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7500" windowHeight="4950" firstSheet="1" activeTab="3"/>
  </bookViews>
  <sheets>
    <sheet name="memtester_0" sheetId="4" r:id="rId1"/>
    <sheet name="memtester_1" sheetId="1" r:id="rId2"/>
    <sheet name="epa" sheetId="2" r:id="rId3"/>
    <sheet name="nasa" sheetId="3" r:id="rId4"/>
  </sheets>
  <calcPr calcId="144525"/>
</workbook>
</file>

<file path=xl/calcChain.xml><?xml version="1.0" encoding="utf-8"?>
<calcChain xmlns="http://schemas.openxmlformats.org/spreadsheetml/2006/main">
  <c r="Q185" i="3" l="1"/>
  <c r="Q186" i="3"/>
  <c r="Q187" i="3"/>
  <c r="Q184" i="3"/>
  <c r="P185" i="3"/>
  <c r="P186" i="3"/>
  <c r="P187" i="3"/>
  <c r="P184" i="3"/>
  <c r="C100" i="1" l="1"/>
  <c r="D100" i="1"/>
  <c r="J100" i="1"/>
  <c r="L100" i="1"/>
  <c r="M100" i="1"/>
  <c r="B100" i="1"/>
  <c r="X46" i="2"/>
  <c r="Y46" i="2"/>
  <c r="Z46" i="2"/>
  <c r="W46" i="2"/>
  <c r="Z61" i="3"/>
  <c r="X61" i="3"/>
  <c r="Y61" i="3"/>
  <c r="W61" i="3"/>
  <c r="X32" i="3"/>
  <c r="Y32" i="3"/>
  <c r="Z32" i="3"/>
  <c r="W32" i="3"/>
  <c r="P58" i="3"/>
  <c r="Q58" i="3"/>
  <c r="R58" i="3"/>
  <c r="O58" i="3"/>
  <c r="L63" i="3"/>
  <c r="M63" i="3"/>
  <c r="N63" i="3"/>
  <c r="K63" i="3"/>
  <c r="X36" i="2"/>
  <c r="Y36" i="2"/>
  <c r="Z36" i="2"/>
  <c r="W36" i="2"/>
  <c r="P68" i="2"/>
  <c r="Q68" i="2"/>
  <c r="R68" i="2"/>
  <c r="O68" i="2"/>
  <c r="L76" i="2"/>
  <c r="M76" i="2"/>
  <c r="N76" i="2"/>
  <c r="K76" i="2"/>
</calcChain>
</file>

<file path=xl/sharedStrings.xml><?xml version="1.0" encoding="utf-8"?>
<sst xmlns="http://schemas.openxmlformats.org/spreadsheetml/2006/main" count="277" uniqueCount="48">
  <si>
    <t>sla</t>
    <phoneticPr fontId="1" type="noConversion"/>
  </si>
  <si>
    <t>ut</t>
    <phoneticPr fontId="1" type="noConversion"/>
  </si>
  <si>
    <t>pe</t>
    <phoneticPr fontId="1" type="noConversion"/>
  </si>
  <si>
    <t>aco_score</t>
    <phoneticPr fontId="1" type="noConversion"/>
  </si>
  <si>
    <t>aco_mul</t>
    <phoneticPr fontId="1" type="noConversion"/>
  </si>
  <si>
    <t>aco_ut</t>
    <phoneticPr fontId="1" type="noConversion"/>
  </si>
  <si>
    <t>avg_w</t>
    <phoneticPr fontId="1" type="noConversion"/>
  </si>
  <si>
    <t>pso_pe</t>
    <phoneticPr fontId="1" type="noConversion"/>
  </si>
  <si>
    <t>pso_mul</t>
    <phoneticPr fontId="1" type="noConversion"/>
  </si>
  <si>
    <t>nasa</t>
    <phoneticPr fontId="1" type="noConversion"/>
  </si>
  <si>
    <t>pso_ut</t>
    <phoneticPr fontId="1" type="noConversion"/>
  </si>
  <si>
    <t>aco_pe</t>
    <phoneticPr fontId="1" type="noConversion"/>
  </si>
  <si>
    <t>aco_ut+pe</t>
    <phoneticPr fontId="1" type="noConversion"/>
  </si>
  <si>
    <t>ut</t>
    <phoneticPr fontId="1" type="noConversion"/>
  </si>
  <si>
    <t>aco_ut</t>
    <phoneticPr fontId="1" type="noConversion"/>
  </si>
  <si>
    <t>aco_sla</t>
    <phoneticPr fontId="1" type="noConversion"/>
  </si>
  <si>
    <t>Time</t>
    <phoneticPr fontId="1" type="noConversion"/>
  </si>
  <si>
    <t>count</t>
    <phoneticPr fontId="1" type="noConversion"/>
  </si>
  <si>
    <t xml:space="preserve"> 09:59:23</t>
  </si>
  <si>
    <t>ut</t>
    <phoneticPr fontId="1" type="noConversion"/>
  </si>
  <si>
    <t>pe</t>
    <phoneticPr fontId="1" type="noConversion"/>
  </si>
  <si>
    <t>SLA</t>
    <phoneticPr fontId="1" type="noConversion"/>
  </si>
  <si>
    <t>SACO</t>
    <phoneticPr fontId="1" type="noConversion"/>
  </si>
  <si>
    <t>MACO</t>
    <phoneticPr fontId="1" type="noConversion"/>
  </si>
  <si>
    <t>PSO-U</t>
    <phoneticPr fontId="1" type="noConversion"/>
  </si>
  <si>
    <t>ACO-U</t>
    <phoneticPr fontId="1" type="noConversion"/>
  </si>
  <si>
    <t>MPSO</t>
    <phoneticPr fontId="1" type="noConversion"/>
  </si>
  <si>
    <t>PSO-P</t>
    <phoneticPr fontId="1" type="noConversion"/>
  </si>
  <si>
    <t>Group 2</t>
    <phoneticPr fontId="1" type="noConversion"/>
  </si>
  <si>
    <t>Group 3</t>
    <phoneticPr fontId="1" type="noConversion"/>
  </si>
  <si>
    <t>GROUP</t>
  </si>
  <si>
    <t>Group 1</t>
  </si>
  <si>
    <t>Group 1</t>
    <phoneticPr fontId="1" type="noConversion"/>
  </si>
  <si>
    <t>Group 2</t>
    <phoneticPr fontId="1" type="noConversion"/>
  </si>
  <si>
    <t>Group 3</t>
    <phoneticPr fontId="1" type="noConversion"/>
  </si>
  <si>
    <t>GROUP</t>
    <phoneticPr fontId="1" type="noConversion"/>
  </si>
  <si>
    <t>utilization</t>
    <phoneticPr fontId="1" type="noConversion"/>
  </si>
  <si>
    <t>power</t>
    <phoneticPr fontId="1" type="noConversion"/>
  </si>
  <si>
    <t>EPA</t>
    <phoneticPr fontId="1" type="noConversion"/>
  </si>
  <si>
    <t>NASA</t>
    <phoneticPr fontId="1" type="noConversion"/>
  </si>
  <si>
    <t>ACO-P</t>
    <phoneticPr fontId="1" type="noConversion"/>
  </si>
  <si>
    <t>ACO-UP</t>
    <phoneticPr fontId="1" type="noConversion"/>
  </si>
  <si>
    <t>sla</t>
    <phoneticPr fontId="1" type="noConversion"/>
  </si>
  <si>
    <t>ut</t>
    <phoneticPr fontId="1" type="noConversion"/>
  </si>
  <si>
    <t>pe</t>
    <phoneticPr fontId="1" type="noConversion"/>
  </si>
  <si>
    <t>avg_w</t>
    <phoneticPr fontId="1" type="noConversion"/>
  </si>
  <si>
    <t>avg_pe</t>
    <phoneticPr fontId="1" type="noConversion"/>
  </si>
  <si>
    <t>resource
Was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2" fillId="0" borderId="0" xfId="0" applyFont="1"/>
    <xf numFmtId="0" fontId="0" fillId="3" borderId="0" xfId="0" applyFill="1"/>
    <xf numFmtId="0" fontId="3" fillId="0" borderId="0" xfId="0" applyFont="1"/>
    <xf numFmtId="0" fontId="0" fillId="0" borderId="0" xfId="0"/>
    <xf numFmtId="0" fontId="0" fillId="2" borderId="0" xfId="0" applyFill="1"/>
    <xf numFmtId="0" fontId="2" fillId="0" borderId="0" xfId="0" applyFont="1"/>
    <xf numFmtId="0" fontId="0" fillId="3" borderId="0" xfId="0" applyFill="1"/>
    <xf numFmtId="0" fontId="3" fillId="0" borderId="0" xfId="0" applyFont="1"/>
    <xf numFmtId="0" fontId="2" fillId="2" borderId="0" xfId="0" applyFont="1" applyFill="1"/>
    <xf numFmtId="0" fontId="0" fillId="0" borderId="0" xfId="0" applyFill="1"/>
    <xf numFmtId="21" fontId="0" fillId="0" borderId="0" xfId="0" applyNumberFormat="1"/>
    <xf numFmtId="0" fontId="0" fillId="0" borderId="0" xfId="0"/>
    <xf numFmtId="0" fontId="0" fillId="2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0" fillId="4" borderId="0" xfId="0" applyFill="1"/>
    <xf numFmtId="0" fontId="2" fillId="0" borderId="0" xfId="0" applyFont="1" applyFill="1"/>
    <xf numFmtId="0" fontId="2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mtester_1!$A$118</c:f>
              <c:strCache>
                <c:ptCount val="1"/>
                <c:pt idx="0">
                  <c:v>SACO</c:v>
                </c:pt>
              </c:strCache>
            </c:strRef>
          </c:tx>
          <c:invertIfNegative val="0"/>
          <c:cat>
            <c:strRef>
              <c:f>memtester_1!$B$117:$D$117</c:f>
              <c:strCache>
                <c:ptCount val="3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</c:strCache>
            </c:strRef>
          </c:cat>
          <c:val>
            <c:numRef>
              <c:f>memtester_1!$B$118:$D$118</c:f>
              <c:numCache>
                <c:formatCode>General</c:formatCode>
                <c:ptCount val="3"/>
                <c:pt idx="0">
                  <c:v>0.56882710593595198</c:v>
                </c:pt>
                <c:pt idx="1">
                  <c:v>0.45017113540790799</c:v>
                </c:pt>
                <c:pt idx="2">
                  <c:v>0.53328059742241396</c:v>
                </c:pt>
              </c:numCache>
            </c:numRef>
          </c:val>
        </c:ser>
        <c:ser>
          <c:idx val="1"/>
          <c:order val="1"/>
          <c:tx>
            <c:strRef>
              <c:f>memtester_1!$A$119</c:f>
              <c:strCache>
                <c:ptCount val="1"/>
                <c:pt idx="0">
                  <c:v>MACO</c:v>
                </c:pt>
              </c:strCache>
            </c:strRef>
          </c:tx>
          <c:invertIfNegative val="0"/>
          <c:val>
            <c:numRef>
              <c:f>memtester_1!$B$119:$D$119</c:f>
              <c:numCache>
                <c:formatCode>General</c:formatCode>
                <c:ptCount val="3"/>
                <c:pt idx="0">
                  <c:v>0.57266168220543801</c:v>
                </c:pt>
                <c:pt idx="1">
                  <c:v>0.58745590663223801</c:v>
                </c:pt>
                <c:pt idx="2">
                  <c:v>0.53328059742241396</c:v>
                </c:pt>
              </c:numCache>
            </c:numRef>
          </c:val>
        </c:ser>
        <c:ser>
          <c:idx val="2"/>
          <c:order val="2"/>
          <c:tx>
            <c:strRef>
              <c:f>memtester_1!$A$120</c:f>
              <c:strCache>
                <c:ptCount val="1"/>
                <c:pt idx="0">
                  <c:v>ACO-U</c:v>
                </c:pt>
              </c:strCache>
            </c:strRef>
          </c:tx>
          <c:invertIfNegative val="0"/>
          <c:val>
            <c:numRef>
              <c:f>memtester_1!$B$120:$D$120</c:f>
              <c:numCache>
                <c:formatCode>General</c:formatCode>
                <c:ptCount val="3"/>
                <c:pt idx="0">
                  <c:v>0.57000206518704499</c:v>
                </c:pt>
                <c:pt idx="1">
                  <c:v>0.58748222387793103</c:v>
                </c:pt>
                <c:pt idx="2">
                  <c:v>0.53328059742241396</c:v>
                </c:pt>
              </c:numCache>
            </c:numRef>
          </c:val>
        </c:ser>
        <c:ser>
          <c:idx val="3"/>
          <c:order val="3"/>
          <c:tx>
            <c:strRef>
              <c:f>memtester_1!$A$121</c:f>
              <c:strCache>
                <c:ptCount val="1"/>
                <c:pt idx="0">
                  <c:v>MPSO</c:v>
                </c:pt>
              </c:strCache>
            </c:strRef>
          </c:tx>
          <c:invertIfNegative val="0"/>
          <c:val>
            <c:numRef>
              <c:f>memtester_1!$B$121:$D$121</c:f>
              <c:numCache>
                <c:formatCode>General</c:formatCode>
                <c:ptCount val="3"/>
                <c:pt idx="0">
                  <c:v>0.57000206518704499</c:v>
                </c:pt>
                <c:pt idx="1">
                  <c:v>0.58748222387793103</c:v>
                </c:pt>
                <c:pt idx="2">
                  <c:v>0.53267825664533697</c:v>
                </c:pt>
              </c:numCache>
            </c:numRef>
          </c:val>
        </c:ser>
        <c:ser>
          <c:idx val="4"/>
          <c:order val="4"/>
          <c:tx>
            <c:strRef>
              <c:f>memtester_1!$A$122</c:f>
              <c:strCache>
                <c:ptCount val="1"/>
                <c:pt idx="0">
                  <c:v>PSO-P</c:v>
                </c:pt>
              </c:strCache>
            </c:strRef>
          </c:tx>
          <c:invertIfNegative val="0"/>
          <c:val>
            <c:numRef>
              <c:f>memtester_1!$B$122:$D$122</c:f>
              <c:numCache>
                <c:formatCode>General</c:formatCode>
                <c:ptCount val="3"/>
                <c:pt idx="0">
                  <c:v>0.57443491284949699</c:v>
                </c:pt>
                <c:pt idx="1">
                  <c:v>0.58756384157256203</c:v>
                </c:pt>
                <c:pt idx="2">
                  <c:v>0.53330824895939299</c:v>
                </c:pt>
              </c:numCache>
            </c:numRef>
          </c:val>
        </c:ser>
        <c:ser>
          <c:idx val="5"/>
          <c:order val="5"/>
          <c:tx>
            <c:strRef>
              <c:f>memtester_1!$A$123</c:f>
              <c:strCache>
                <c:ptCount val="1"/>
                <c:pt idx="0">
                  <c:v>PSO-U</c:v>
                </c:pt>
              </c:strCache>
            </c:strRef>
          </c:tx>
          <c:invertIfNegative val="0"/>
          <c:val>
            <c:numRef>
              <c:f>memtester_1!$B$123:$D$123</c:f>
              <c:numCache>
                <c:formatCode>General</c:formatCode>
                <c:ptCount val="3"/>
                <c:pt idx="0">
                  <c:v>0.63770370538454801</c:v>
                </c:pt>
                <c:pt idx="1">
                  <c:v>0.587350617573557</c:v>
                </c:pt>
                <c:pt idx="2">
                  <c:v>0.532678256645336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0243200"/>
        <c:axId val="170245120"/>
      </c:barChart>
      <c:catAx>
        <c:axId val="170243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ynthetic load</a:t>
                </a:r>
                <a:endParaRPr lang="zh-CN" altLang="en-US"/>
              </a:p>
            </c:rich>
          </c:tx>
          <c:overlay val="0"/>
        </c:title>
        <c:majorTickMark val="out"/>
        <c:minorTickMark val="none"/>
        <c:tickLblPos val="nextTo"/>
        <c:crossAx val="170245120"/>
        <c:crosses val="autoZero"/>
        <c:auto val="1"/>
        <c:lblAlgn val="ctr"/>
        <c:lblOffset val="100"/>
        <c:noMultiLvlLbl val="0"/>
      </c:catAx>
      <c:valAx>
        <c:axId val="1702451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baseline="0"/>
                  <a:t> SLA violation 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02432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557064741907263"/>
          <c:y val="4.051509186351706E-2"/>
          <c:w val="0.68387379702537188"/>
          <c:h val="9.4895742198891811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mtester_1!$A$134</c:f>
              <c:strCache>
                <c:ptCount val="1"/>
                <c:pt idx="0">
                  <c:v>SACO</c:v>
                </c:pt>
              </c:strCache>
            </c:strRef>
          </c:tx>
          <c:invertIfNegative val="0"/>
          <c:cat>
            <c:strRef>
              <c:f>memtester_1!$B$133:$D$133</c:f>
              <c:strCache>
                <c:ptCount val="3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</c:strCache>
            </c:strRef>
          </c:cat>
          <c:val>
            <c:numRef>
              <c:f>memtester_1!$B$134:$D$134</c:f>
              <c:numCache>
                <c:formatCode>General</c:formatCode>
                <c:ptCount val="3"/>
                <c:pt idx="0">
                  <c:v>0.505</c:v>
                </c:pt>
                <c:pt idx="1">
                  <c:v>0.99</c:v>
                </c:pt>
                <c:pt idx="2">
                  <c:v>0.66666666666666596</c:v>
                </c:pt>
              </c:numCache>
            </c:numRef>
          </c:val>
        </c:ser>
        <c:ser>
          <c:idx val="1"/>
          <c:order val="1"/>
          <c:tx>
            <c:strRef>
              <c:f>memtester_1!$A$135</c:f>
              <c:strCache>
                <c:ptCount val="1"/>
                <c:pt idx="0">
                  <c:v>MACO</c:v>
                </c:pt>
              </c:strCache>
            </c:strRef>
          </c:tx>
          <c:invertIfNegative val="0"/>
          <c:val>
            <c:numRef>
              <c:f>memtester_1!$B$135:$D$135</c:f>
              <c:numCache>
                <c:formatCode>General</c:formatCode>
                <c:ptCount val="3"/>
                <c:pt idx="0">
                  <c:v>0.50724999999999998</c:v>
                </c:pt>
                <c:pt idx="1">
                  <c:v>0.44455555555555498</c:v>
                </c:pt>
                <c:pt idx="2">
                  <c:v>0.66666666666666596</c:v>
                </c:pt>
              </c:numCache>
            </c:numRef>
          </c:val>
        </c:ser>
        <c:ser>
          <c:idx val="2"/>
          <c:order val="2"/>
          <c:tx>
            <c:strRef>
              <c:f>memtester_1!$A$136</c:f>
              <c:strCache>
                <c:ptCount val="1"/>
                <c:pt idx="0">
                  <c:v>ACO-U</c:v>
                </c:pt>
              </c:strCache>
            </c:strRef>
          </c:tx>
          <c:invertIfNegative val="0"/>
          <c:val>
            <c:numRef>
              <c:f>memtester_1!$B$135:$D$135</c:f>
              <c:numCache>
                <c:formatCode>General</c:formatCode>
                <c:ptCount val="3"/>
                <c:pt idx="0">
                  <c:v>0.50724999999999998</c:v>
                </c:pt>
                <c:pt idx="1">
                  <c:v>0.44455555555555498</c:v>
                </c:pt>
                <c:pt idx="2">
                  <c:v>0.66666666666666596</c:v>
                </c:pt>
              </c:numCache>
            </c:numRef>
          </c:val>
        </c:ser>
        <c:ser>
          <c:idx val="3"/>
          <c:order val="3"/>
          <c:tx>
            <c:strRef>
              <c:f>memtester_1!$A$137</c:f>
              <c:strCache>
                <c:ptCount val="1"/>
                <c:pt idx="0">
                  <c:v>MPSO</c:v>
                </c:pt>
              </c:strCache>
            </c:strRef>
          </c:tx>
          <c:invertIfNegative val="0"/>
          <c:val>
            <c:numRef>
              <c:f>memtester_1!$B$136:$D$136</c:f>
              <c:numCache>
                <c:formatCode>General</c:formatCode>
                <c:ptCount val="3"/>
                <c:pt idx="0">
                  <c:v>0.50024999999999997</c:v>
                </c:pt>
                <c:pt idx="1">
                  <c:v>0.44444444444444398</c:v>
                </c:pt>
                <c:pt idx="2">
                  <c:v>0.66666666666666596</c:v>
                </c:pt>
              </c:numCache>
            </c:numRef>
          </c:val>
        </c:ser>
        <c:ser>
          <c:idx val="4"/>
          <c:order val="4"/>
          <c:tx>
            <c:strRef>
              <c:f>memtester_1!$A$138</c:f>
              <c:strCache>
                <c:ptCount val="1"/>
                <c:pt idx="0">
                  <c:v>PSO-P</c:v>
                </c:pt>
              </c:strCache>
            </c:strRef>
          </c:tx>
          <c:invertIfNegative val="0"/>
          <c:val>
            <c:numRef>
              <c:f>memtester_1!$B$138:$D$138</c:f>
              <c:numCache>
                <c:formatCode>General</c:formatCode>
                <c:ptCount val="3"/>
                <c:pt idx="0">
                  <c:v>0.22222222222222199</c:v>
                </c:pt>
                <c:pt idx="1">
                  <c:v>0.44411111111111101</c:v>
                </c:pt>
                <c:pt idx="2">
                  <c:v>0.66655555555555501</c:v>
                </c:pt>
              </c:numCache>
            </c:numRef>
          </c:val>
        </c:ser>
        <c:ser>
          <c:idx val="5"/>
          <c:order val="5"/>
          <c:tx>
            <c:strRef>
              <c:f>memtester_1!$A$139</c:f>
              <c:strCache>
                <c:ptCount val="1"/>
                <c:pt idx="0">
                  <c:v>PSO-U</c:v>
                </c:pt>
              </c:strCache>
            </c:strRef>
          </c:tx>
          <c:invertIfNegative val="0"/>
          <c:val>
            <c:numRef>
              <c:f>memtester_1!$B$139:$D$139</c:f>
              <c:numCache>
                <c:formatCode>General</c:formatCode>
                <c:ptCount val="3"/>
                <c:pt idx="0">
                  <c:v>0.22233333333333299</c:v>
                </c:pt>
                <c:pt idx="1">
                  <c:v>0.44499999999999901</c:v>
                </c:pt>
                <c:pt idx="2">
                  <c:v>0.666666666666665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948544"/>
        <c:axId val="115954816"/>
      </c:barChart>
      <c:catAx>
        <c:axId val="115948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ynthetic 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15954816"/>
        <c:crosses val="autoZero"/>
        <c:auto val="1"/>
        <c:lblAlgn val="ctr"/>
        <c:lblOffset val="100"/>
        <c:noMultiLvlLbl val="0"/>
      </c:catAx>
      <c:valAx>
        <c:axId val="115954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Resource</a:t>
                </a:r>
                <a:r>
                  <a:rPr lang="en-US" altLang="zh-CN" baseline="0"/>
                  <a:t> utilization 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9485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834842519685039"/>
          <c:y val="6.3663240011665206E-2"/>
          <c:w val="0.71165157480314967"/>
          <c:h val="9.0266112569262175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mtester_1!$A$147</c:f>
              <c:strCache>
                <c:ptCount val="1"/>
                <c:pt idx="0">
                  <c:v>SACO</c:v>
                </c:pt>
              </c:strCache>
            </c:strRef>
          </c:tx>
          <c:invertIfNegative val="0"/>
          <c:cat>
            <c:strRef>
              <c:f>memtester_1!$B$146:$D$146</c:f>
              <c:strCache>
                <c:ptCount val="3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</c:strCache>
            </c:strRef>
          </c:cat>
          <c:val>
            <c:numRef>
              <c:f>memtester_1!$B$147:$D$147</c:f>
              <c:numCache>
                <c:formatCode>General</c:formatCode>
                <c:ptCount val="3"/>
                <c:pt idx="0">
                  <c:v>1190.3150000000001</c:v>
                </c:pt>
                <c:pt idx="1">
                  <c:v>1400</c:v>
                </c:pt>
                <c:pt idx="2">
                  <c:v>3780</c:v>
                </c:pt>
              </c:numCache>
            </c:numRef>
          </c:val>
        </c:ser>
        <c:ser>
          <c:idx val="1"/>
          <c:order val="1"/>
          <c:tx>
            <c:strRef>
              <c:f>memtester_1!$A$148</c:f>
              <c:strCache>
                <c:ptCount val="1"/>
                <c:pt idx="0">
                  <c:v>MACO</c:v>
                </c:pt>
              </c:strCache>
            </c:strRef>
          </c:tx>
          <c:invertIfNegative val="0"/>
          <c:val>
            <c:numRef>
              <c:f>memtester_1!$B$148:$D$148</c:f>
              <c:numCache>
                <c:formatCode>General</c:formatCode>
                <c:ptCount val="3"/>
                <c:pt idx="0">
                  <c:v>1193.0450000000001</c:v>
                </c:pt>
                <c:pt idx="1">
                  <c:v>1750</c:v>
                </c:pt>
                <c:pt idx="2">
                  <c:v>3780</c:v>
                </c:pt>
              </c:numCache>
            </c:numRef>
          </c:val>
        </c:ser>
        <c:ser>
          <c:idx val="2"/>
          <c:order val="2"/>
          <c:tx>
            <c:strRef>
              <c:f>memtester_1!$A$149</c:f>
              <c:strCache>
                <c:ptCount val="1"/>
                <c:pt idx="0">
                  <c:v>ACO-U</c:v>
                </c:pt>
              </c:strCache>
            </c:strRef>
          </c:tx>
          <c:invertIfNegative val="0"/>
          <c:val>
            <c:numRef>
              <c:f>memtester_1!$B$149:$D$149</c:f>
              <c:numCache>
                <c:formatCode>General</c:formatCode>
                <c:ptCount val="3"/>
                <c:pt idx="0">
                  <c:v>1190.105</c:v>
                </c:pt>
                <c:pt idx="1">
                  <c:v>1750</c:v>
                </c:pt>
                <c:pt idx="2">
                  <c:v>3780</c:v>
                </c:pt>
              </c:numCache>
            </c:numRef>
          </c:val>
        </c:ser>
        <c:ser>
          <c:idx val="3"/>
          <c:order val="3"/>
          <c:tx>
            <c:strRef>
              <c:f>memtester_1!$A$150</c:f>
              <c:strCache>
                <c:ptCount val="1"/>
                <c:pt idx="0">
                  <c:v>MPSO</c:v>
                </c:pt>
              </c:strCache>
            </c:strRef>
          </c:tx>
          <c:invertIfNegative val="0"/>
          <c:val>
            <c:numRef>
              <c:f>memtester_1!$B$150:$D$150</c:f>
              <c:numCache>
                <c:formatCode>General</c:formatCode>
                <c:ptCount val="3"/>
                <c:pt idx="0">
                  <c:v>1190.105</c:v>
                </c:pt>
                <c:pt idx="1">
                  <c:v>1750</c:v>
                </c:pt>
                <c:pt idx="2">
                  <c:v>3780</c:v>
                </c:pt>
              </c:numCache>
            </c:numRef>
          </c:val>
        </c:ser>
        <c:ser>
          <c:idx val="4"/>
          <c:order val="4"/>
          <c:tx>
            <c:strRef>
              <c:f>memtester_1!$A$151</c:f>
              <c:strCache>
                <c:ptCount val="1"/>
                <c:pt idx="0">
                  <c:v>PSO-P</c:v>
                </c:pt>
              </c:strCache>
            </c:strRef>
          </c:tx>
          <c:invertIfNegative val="0"/>
          <c:val>
            <c:numRef>
              <c:f>memtester_1!$B$151:$D$151</c:f>
              <c:numCache>
                <c:formatCode>General</c:formatCode>
                <c:ptCount val="3"/>
                <c:pt idx="0">
                  <c:v>1190</c:v>
                </c:pt>
                <c:pt idx="1">
                  <c:v>1749.79</c:v>
                </c:pt>
                <c:pt idx="2">
                  <c:v>3780</c:v>
                </c:pt>
              </c:numCache>
            </c:numRef>
          </c:val>
        </c:ser>
        <c:ser>
          <c:idx val="5"/>
          <c:order val="5"/>
          <c:tx>
            <c:strRef>
              <c:f>memtester_1!$A$152</c:f>
              <c:strCache>
                <c:ptCount val="1"/>
                <c:pt idx="0">
                  <c:v>PSO-U</c:v>
                </c:pt>
              </c:strCache>
            </c:strRef>
          </c:tx>
          <c:invertIfNegative val="0"/>
          <c:val>
            <c:numRef>
              <c:f>memtester_1!$B$152:$D$152</c:f>
              <c:numCache>
                <c:formatCode>General</c:formatCode>
                <c:ptCount val="3"/>
                <c:pt idx="0">
                  <c:v>1610.07</c:v>
                </c:pt>
                <c:pt idx="1">
                  <c:v>1750.35</c:v>
                </c:pt>
                <c:pt idx="2">
                  <c:v>378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0165376"/>
        <c:axId val="170167296"/>
      </c:barChart>
      <c:catAx>
        <c:axId val="170165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ynthetic 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0167296"/>
        <c:crosses val="autoZero"/>
        <c:auto val="1"/>
        <c:lblAlgn val="ctr"/>
        <c:lblOffset val="100"/>
        <c:noMultiLvlLbl val="0"/>
      </c:catAx>
      <c:valAx>
        <c:axId val="1701672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nergy cosumption (W)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01653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501509186351706"/>
          <c:y val="5.4403980752405948E-2"/>
          <c:w val="0.15887379702537183"/>
          <c:h val="0.4930438903470399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mtester_1!$A$160</c:f>
              <c:strCache>
                <c:ptCount val="1"/>
                <c:pt idx="0">
                  <c:v>SACO</c:v>
                </c:pt>
              </c:strCache>
            </c:strRef>
          </c:tx>
          <c:invertIfNegative val="0"/>
          <c:cat>
            <c:strRef>
              <c:f>memtester_1!$B$159:$D$159</c:f>
              <c:strCache>
                <c:ptCount val="3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</c:strCache>
            </c:strRef>
          </c:cat>
          <c:val>
            <c:numRef>
              <c:f>memtester_1!$B$160:$D$160</c:f>
              <c:numCache>
                <c:formatCode>General</c:formatCode>
                <c:ptCount val="3"/>
                <c:pt idx="0">
                  <c:v>7.8337801360028395E-2</c:v>
                </c:pt>
                <c:pt idx="1">
                  <c:v>0.19816879306311799</c:v>
                </c:pt>
                <c:pt idx="2">
                  <c:v>0.24214486481429601</c:v>
                </c:pt>
              </c:numCache>
            </c:numRef>
          </c:val>
        </c:ser>
        <c:ser>
          <c:idx val="1"/>
          <c:order val="1"/>
          <c:tx>
            <c:strRef>
              <c:f>memtester_1!$A$161</c:f>
              <c:strCache>
                <c:ptCount val="1"/>
                <c:pt idx="0">
                  <c:v>MACO</c:v>
                </c:pt>
              </c:strCache>
            </c:strRef>
          </c:tx>
          <c:invertIfNegative val="0"/>
          <c:val>
            <c:numRef>
              <c:f>memtester_1!$B$161:$D$161</c:f>
              <c:numCache>
                <c:formatCode>General</c:formatCode>
                <c:ptCount val="3"/>
                <c:pt idx="0">
                  <c:v>8.4797738458775196E-2</c:v>
                </c:pt>
                <c:pt idx="1">
                  <c:v>0.18508670208365199</c:v>
                </c:pt>
                <c:pt idx="2">
                  <c:v>0.24073551532058299</c:v>
                </c:pt>
              </c:numCache>
            </c:numRef>
          </c:val>
        </c:ser>
        <c:ser>
          <c:idx val="2"/>
          <c:order val="2"/>
          <c:tx>
            <c:strRef>
              <c:f>memtester_1!$A$162</c:f>
              <c:strCache>
                <c:ptCount val="1"/>
                <c:pt idx="0">
                  <c:v>ACO-U</c:v>
                </c:pt>
              </c:strCache>
            </c:strRef>
          </c:tx>
          <c:invertIfNegative val="0"/>
          <c:val>
            <c:numRef>
              <c:f>memtester_1!$B$162:$D$162</c:f>
              <c:numCache>
                <c:formatCode>General</c:formatCode>
                <c:ptCount val="3"/>
                <c:pt idx="0">
                  <c:v>0.59706035950188596</c:v>
                </c:pt>
                <c:pt idx="1">
                  <c:v>0.18276304486344699</c:v>
                </c:pt>
                <c:pt idx="2">
                  <c:v>0.23890525309564001</c:v>
                </c:pt>
              </c:numCache>
            </c:numRef>
          </c:val>
        </c:ser>
        <c:ser>
          <c:idx val="3"/>
          <c:order val="3"/>
          <c:tx>
            <c:strRef>
              <c:f>memtester_1!$A$163</c:f>
              <c:strCache>
                <c:ptCount val="1"/>
                <c:pt idx="0">
                  <c:v>MPSO</c:v>
                </c:pt>
              </c:strCache>
            </c:strRef>
          </c:tx>
          <c:invertIfNegative val="0"/>
          <c:val>
            <c:numRef>
              <c:f>memtester_1!$B$163:$D$163</c:f>
              <c:numCache>
                <c:formatCode>General</c:formatCode>
                <c:ptCount val="3"/>
                <c:pt idx="0">
                  <c:v>0.59571481634988799</c:v>
                </c:pt>
                <c:pt idx="1">
                  <c:v>0.17994256731872699</c:v>
                </c:pt>
                <c:pt idx="2">
                  <c:v>0.23751978035527799</c:v>
                </c:pt>
              </c:numCache>
            </c:numRef>
          </c:val>
        </c:ser>
        <c:ser>
          <c:idx val="4"/>
          <c:order val="4"/>
          <c:tx>
            <c:strRef>
              <c:f>memtester_1!$A$164</c:f>
              <c:strCache>
                <c:ptCount val="1"/>
                <c:pt idx="0">
                  <c:v>PSO-P</c:v>
                </c:pt>
              </c:strCache>
            </c:strRef>
          </c:tx>
          <c:invertIfNegative val="0"/>
          <c:val>
            <c:numRef>
              <c:f>memtester_1!$B$163:$D$163</c:f>
              <c:numCache>
                <c:formatCode>General</c:formatCode>
                <c:ptCount val="3"/>
                <c:pt idx="0">
                  <c:v>0.59571481634988799</c:v>
                </c:pt>
                <c:pt idx="1">
                  <c:v>0.17994256731872699</c:v>
                </c:pt>
                <c:pt idx="2">
                  <c:v>0.23751978035527799</c:v>
                </c:pt>
              </c:numCache>
            </c:numRef>
          </c:val>
        </c:ser>
        <c:ser>
          <c:idx val="5"/>
          <c:order val="5"/>
          <c:tx>
            <c:strRef>
              <c:f>memtester_1!$A$165</c:f>
              <c:strCache>
                <c:ptCount val="1"/>
                <c:pt idx="0">
                  <c:v>PSO-U</c:v>
                </c:pt>
              </c:strCache>
            </c:strRef>
          </c:tx>
          <c:invertIfNegative val="0"/>
          <c:val>
            <c:numRef>
              <c:f>memtester_1!$B$165:$D$165</c:f>
              <c:numCache>
                <c:formatCode>General</c:formatCode>
                <c:ptCount val="3"/>
                <c:pt idx="0">
                  <c:v>0.73037056555148006</c:v>
                </c:pt>
                <c:pt idx="1">
                  <c:v>0.180817546746635</c:v>
                </c:pt>
                <c:pt idx="2">
                  <c:v>0.2371879654905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321280"/>
        <c:axId val="116323456"/>
      </c:barChart>
      <c:catAx>
        <c:axId val="116321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ynthetic</a:t>
                </a:r>
                <a:r>
                  <a:rPr lang="en-US" altLang="zh-CN" baseline="0"/>
                  <a:t> 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16323456"/>
        <c:crosses val="autoZero"/>
        <c:auto val="1"/>
        <c:lblAlgn val="ctr"/>
        <c:lblOffset val="100"/>
        <c:noMultiLvlLbl val="0"/>
      </c:catAx>
      <c:valAx>
        <c:axId val="116323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Resource</a:t>
                </a:r>
                <a:r>
                  <a:rPr lang="en-US" altLang="zh-CN" baseline="0"/>
                  <a:t> wastage 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3212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557064741907263"/>
          <c:y val="4.5144721493146689E-2"/>
          <c:w val="0.71720713035870531"/>
          <c:h val="8.1006853310002916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asa!$K$164</c:f>
              <c:strCache>
                <c:ptCount val="1"/>
                <c:pt idx="0">
                  <c:v>SACO</c:v>
                </c:pt>
              </c:strCache>
            </c:strRef>
          </c:tx>
          <c:invertIfNegative val="0"/>
          <c:cat>
            <c:strRef>
              <c:f>nasa!$L$163:$M$163</c:f>
              <c:strCache>
                <c:ptCount val="2"/>
                <c:pt idx="0">
                  <c:v>EPA</c:v>
                </c:pt>
                <c:pt idx="1">
                  <c:v>NASA</c:v>
                </c:pt>
              </c:strCache>
            </c:strRef>
          </c:cat>
          <c:val>
            <c:numRef>
              <c:f>nasa!$L$164:$M$164</c:f>
              <c:numCache>
                <c:formatCode>General</c:formatCode>
                <c:ptCount val="2"/>
                <c:pt idx="0">
                  <c:v>0.66376602790673966</c:v>
                </c:pt>
                <c:pt idx="1">
                  <c:v>0.63464623527974551</c:v>
                </c:pt>
              </c:numCache>
            </c:numRef>
          </c:val>
        </c:ser>
        <c:ser>
          <c:idx val="1"/>
          <c:order val="1"/>
          <c:tx>
            <c:strRef>
              <c:f>nasa!$K$165</c:f>
              <c:strCache>
                <c:ptCount val="1"/>
                <c:pt idx="0">
                  <c:v>MACO</c:v>
                </c:pt>
              </c:strCache>
            </c:strRef>
          </c:tx>
          <c:invertIfNegative val="0"/>
          <c:val>
            <c:numRef>
              <c:f>nasa!$L$165:$M$165</c:f>
              <c:numCache>
                <c:formatCode>General</c:formatCode>
                <c:ptCount val="2"/>
                <c:pt idx="0">
                  <c:v>0.65481142592208963</c:v>
                </c:pt>
                <c:pt idx="1">
                  <c:v>0.64966922398195248</c:v>
                </c:pt>
              </c:numCache>
            </c:numRef>
          </c:val>
        </c:ser>
        <c:ser>
          <c:idx val="2"/>
          <c:order val="2"/>
          <c:tx>
            <c:strRef>
              <c:f>nasa!$K$166</c:f>
              <c:strCache>
                <c:ptCount val="1"/>
                <c:pt idx="0">
                  <c:v>ACO-P</c:v>
                </c:pt>
              </c:strCache>
            </c:strRef>
          </c:tx>
          <c:invertIfNegative val="0"/>
          <c:val>
            <c:numRef>
              <c:f>nasa!$L$166:$M$166</c:f>
              <c:numCache>
                <c:formatCode>General</c:formatCode>
                <c:ptCount val="2"/>
                <c:pt idx="0">
                  <c:v>0.66008814147948536</c:v>
                </c:pt>
                <c:pt idx="1">
                  <c:v>0.65276793314390114</c:v>
                </c:pt>
              </c:numCache>
            </c:numRef>
          </c:val>
        </c:ser>
        <c:ser>
          <c:idx val="3"/>
          <c:order val="3"/>
          <c:tx>
            <c:strRef>
              <c:f>nasa!$K$167</c:f>
              <c:strCache>
                <c:ptCount val="1"/>
                <c:pt idx="0">
                  <c:v>ACO-UP</c:v>
                </c:pt>
              </c:strCache>
            </c:strRef>
          </c:tx>
          <c:invertIfNegative val="0"/>
          <c:val>
            <c:numRef>
              <c:f>nasa!$L$167:$M$167</c:f>
              <c:numCache>
                <c:formatCode>General</c:formatCode>
                <c:ptCount val="2"/>
                <c:pt idx="0">
                  <c:v>0.65580171596517944</c:v>
                </c:pt>
                <c:pt idx="1">
                  <c:v>0.648999519344015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144000"/>
        <c:axId val="116162560"/>
      </c:barChart>
      <c:catAx>
        <c:axId val="116144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ealistic 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16162560"/>
        <c:crosses val="autoZero"/>
        <c:auto val="1"/>
        <c:lblAlgn val="ctr"/>
        <c:lblOffset val="100"/>
        <c:noMultiLvlLbl val="0"/>
      </c:catAx>
      <c:valAx>
        <c:axId val="1161625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SLA violation 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1440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6011220472440946"/>
          <c:y val="3.6269320501603967E-2"/>
          <c:w val="0.4871100174978128"/>
          <c:h val="0.1126465441819772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asa!$K$174</c:f>
              <c:strCache>
                <c:ptCount val="1"/>
                <c:pt idx="0">
                  <c:v>SACO</c:v>
                </c:pt>
              </c:strCache>
            </c:strRef>
          </c:tx>
          <c:invertIfNegative val="0"/>
          <c:cat>
            <c:strRef>
              <c:f>nasa!$L$173:$M$173</c:f>
              <c:strCache>
                <c:ptCount val="2"/>
                <c:pt idx="0">
                  <c:v>EPA</c:v>
                </c:pt>
                <c:pt idx="1">
                  <c:v>NASA</c:v>
                </c:pt>
              </c:strCache>
            </c:strRef>
          </c:cat>
          <c:val>
            <c:numRef>
              <c:f>nasa!$L$174:$M$174</c:f>
              <c:numCache>
                <c:formatCode>General</c:formatCode>
                <c:ptCount val="2"/>
                <c:pt idx="0">
                  <c:v>0.11758838383838384</c:v>
                </c:pt>
                <c:pt idx="1">
                  <c:v>0.17936016949152525</c:v>
                </c:pt>
              </c:numCache>
            </c:numRef>
          </c:val>
        </c:ser>
        <c:ser>
          <c:idx val="1"/>
          <c:order val="1"/>
          <c:tx>
            <c:strRef>
              <c:f>nasa!$K$175</c:f>
              <c:strCache>
                <c:ptCount val="1"/>
                <c:pt idx="0">
                  <c:v>MACO</c:v>
                </c:pt>
              </c:strCache>
            </c:strRef>
          </c:tx>
          <c:invertIfNegative val="0"/>
          <c:val>
            <c:numRef>
              <c:f>nasa!$L$175:$M$175</c:f>
              <c:numCache>
                <c:formatCode>General</c:formatCode>
                <c:ptCount val="2"/>
                <c:pt idx="0">
                  <c:v>0.15694642857142849</c:v>
                </c:pt>
                <c:pt idx="1">
                  <c:v>0.17936016949152525</c:v>
                </c:pt>
              </c:numCache>
            </c:numRef>
          </c:val>
        </c:ser>
        <c:ser>
          <c:idx val="2"/>
          <c:order val="2"/>
          <c:tx>
            <c:strRef>
              <c:f>nasa!$K$176</c:f>
              <c:strCache>
                <c:ptCount val="1"/>
                <c:pt idx="0">
                  <c:v>ACO-P</c:v>
                </c:pt>
              </c:strCache>
            </c:strRef>
          </c:tx>
          <c:invertIfNegative val="0"/>
          <c:val>
            <c:numRef>
              <c:f>nasa!$L$176:$M$176</c:f>
              <c:numCache>
                <c:formatCode>General</c:formatCode>
                <c:ptCount val="2"/>
                <c:pt idx="0">
                  <c:v>0.13348363774733635</c:v>
                </c:pt>
                <c:pt idx="1">
                  <c:v>0.16397824074074066</c:v>
                </c:pt>
              </c:numCache>
            </c:numRef>
          </c:val>
        </c:ser>
        <c:ser>
          <c:idx val="3"/>
          <c:order val="3"/>
          <c:tx>
            <c:strRef>
              <c:f>nasa!$K$177</c:f>
              <c:strCache>
                <c:ptCount val="1"/>
                <c:pt idx="0">
                  <c:v>ACO-UP</c:v>
                </c:pt>
              </c:strCache>
            </c:strRef>
          </c:tx>
          <c:invertIfNegative val="0"/>
          <c:val>
            <c:numRef>
              <c:f>nasa!$L$177:$M$177</c:f>
              <c:numCache>
                <c:formatCode>General</c:formatCode>
                <c:ptCount val="2"/>
                <c:pt idx="0">
                  <c:v>0.15249658119658116</c:v>
                </c:pt>
                <c:pt idx="1">
                  <c:v>0.181841414141414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192000"/>
        <c:axId val="116193920"/>
      </c:barChart>
      <c:catAx>
        <c:axId val="116192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ealistic 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16193920"/>
        <c:crosses val="autoZero"/>
        <c:auto val="1"/>
        <c:lblAlgn val="ctr"/>
        <c:lblOffset val="100"/>
        <c:noMultiLvlLbl val="0"/>
      </c:catAx>
      <c:valAx>
        <c:axId val="116193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resource utilization 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1920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177887139107613"/>
          <c:y val="5.0158209390492856E-2"/>
          <c:w val="0.47877668416447944"/>
          <c:h val="0.1172761738116068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asa!$O$184</c:f>
              <c:strCache>
                <c:ptCount val="1"/>
                <c:pt idx="0">
                  <c:v>SACO</c:v>
                </c:pt>
              </c:strCache>
            </c:strRef>
          </c:tx>
          <c:invertIfNegative val="0"/>
          <c:cat>
            <c:strRef>
              <c:f>nasa!$P$183:$Q$183</c:f>
              <c:strCache>
                <c:ptCount val="2"/>
                <c:pt idx="0">
                  <c:v>EPA</c:v>
                </c:pt>
                <c:pt idx="1">
                  <c:v>NASA</c:v>
                </c:pt>
              </c:strCache>
            </c:strRef>
          </c:cat>
          <c:val>
            <c:numRef>
              <c:f>nasa!$P$184:$Q$184</c:f>
              <c:numCache>
                <c:formatCode>General</c:formatCode>
                <c:ptCount val="2"/>
                <c:pt idx="0">
                  <c:v>0.70497546897546703</c:v>
                </c:pt>
                <c:pt idx="1">
                  <c:v>0.71797740112994257</c:v>
                </c:pt>
              </c:numCache>
            </c:numRef>
          </c:val>
        </c:ser>
        <c:ser>
          <c:idx val="1"/>
          <c:order val="1"/>
          <c:tx>
            <c:strRef>
              <c:f>nasa!$O$185</c:f>
              <c:strCache>
                <c:ptCount val="1"/>
                <c:pt idx="0">
                  <c:v>MACO</c:v>
                </c:pt>
              </c:strCache>
            </c:strRef>
          </c:tx>
          <c:invertIfNegative val="0"/>
          <c:val>
            <c:numRef>
              <c:f>nasa!$P$185:$Q$185</c:f>
              <c:numCache>
                <c:formatCode>General</c:formatCode>
                <c:ptCount val="2"/>
                <c:pt idx="0">
                  <c:v>0.70559353741496433</c:v>
                </c:pt>
                <c:pt idx="1">
                  <c:v>0.71797740112994257</c:v>
                </c:pt>
              </c:numCache>
            </c:numRef>
          </c:val>
        </c:ser>
        <c:ser>
          <c:idx val="2"/>
          <c:order val="2"/>
          <c:tx>
            <c:strRef>
              <c:f>nasa!$O$186</c:f>
              <c:strCache>
                <c:ptCount val="1"/>
                <c:pt idx="0">
                  <c:v>ACO-P</c:v>
                </c:pt>
              </c:strCache>
            </c:strRef>
          </c:tx>
          <c:invertIfNegative val="0"/>
          <c:val>
            <c:numRef>
              <c:f>nasa!$P$186:$Q$186</c:f>
              <c:numCache>
                <c:formatCode>General</c:formatCode>
                <c:ptCount val="2"/>
                <c:pt idx="0">
                  <c:v>0.71374233529027908</c:v>
                </c:pt>
                <c:pt idx="1">
                  <c:v>0.71308293650793442</c:v>
                </c:pt>
              </c:numCache>
            </c:numRef>
          </c:val>
        </c:ser>
        <c:ser>
          <c:idx val="3"/>
          <c:order val="3"/>
          <c:tx>
            <c:strRef>
              <c:f>nasa!$O$187</c:f>
              <c:strCache>
                <c:ptCount val="1"/>
                <c:pt idx="0">
                  <c:v>ACO-UP</c:v>
                </c:pt>
              </c:strCache>
            </c:strRef>
          </c:tx>
          <c:invertIfNegative val="0"/>
          <c:val>
            <c:numRef>
              <c:f>nasa!$P$187:$Q$187</c:f>
              <c:numCache>
                <c:formatCode>General</c:formatCode>
                <c:ptCount val="2"/>
                <c:pt idx="0">
                  <c:v>0.70923772893772741</c:v>
                </c:pt>
                <c:pt idx="1">
                  <c:v>0.718848051948049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098176"/>
        <c:axId val="116100096"/>
      </c:barChart>
      <c:catAx>
        <c:axId val="116098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ealistic 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16100096"/>
        <c:crosses val="autoZero"/>
        <c:auto val="1"/>
        <c:lblAlgn val="ctr"/>
        <c:lblOffset val="100"/>
        <c:noMultiLvlLbl val="0"/>
      </c:catAx>
      <c:valAx>
        <c:axId val="116100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energy consumption</a:t>
                </a:r>
                <a:r>
                  <a:rPr lang="en-US" altLang="zh-CN" baseline="0"/>
                  <a:t> 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0981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6011220472440946"/>
          <c:y val="2.7010061242344705E-2"/>
          <c:w val="0.48988779527559057"/>
          <c:h val="0.10338728492271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asa!$K$195</c:f>
              <c:strCache>
                <c:ptCount val="1"/>
                <c:pt idx="0">
                  <c:v>SACO</c:v>
                </c:pt>
              </c:strCache>
            </c:strRef>
          </c:tx>
          <c:invertIfNegative val="0"/>
          <c:cat>
            <c:strRef>
              <c:f>nasa!$L$194:$M$194</c:f>
              <c:strCache>
                <c:ptCount val="2"/>
                <c:pt idx="0">
                  <c:v>EPA</c:v>
                </c:pt>
                <c:pt idx="1">
                  <c:v>NASA</c:v>
                </c:pt>
              </c:strCache>
            </c:strRef>
          </c:cat>
          <c:val>
            <c:numRef>
              <c:f>nasa!$L$195:$M$195</c:f>
              <c:numCache>
                <c:formatCode>General</c:formatCode>
                <c:ptCount val="2"/>
                <c:pt idx="0">
                  <c:v>0.7762507212794264</c:v>
                </c:pt>
                <c:pt idx="1">
                  <c:v>0.68429317375740317</c:v>
                </c:pt>
              </c:numCache>
            </c:numRef>
          </c:val>
        </c:ser>
        <c:ser>
          <c:idx val="1"/>
          <c:order val="1"/>
          <c:tx>
            <c:strRef>
              <c:f>nasa!$K$196</c:f>
              <c:strCache>
                <c:ptCount val="1"/>
                <c:pt idx="0">
                  <c:v>MACO</c:v>
                </c:pt>
              </c:strCache>
            </c:strRef>
          </c:tx>
          <c:invertIfNegative val="0"/>
          <c:val>
            <c:numRef>
              <c:f>nasa!$L$196:$M$196</c:f>
              <c:numCache>
                <c:formatCode>General</c:formatCode>
                <c:ptCount val="2"/>
                <c:pt idx="0">
                  <c:v>0.71970518961089547</c:v>
                </c:pt>
                <c:pt idx="1">
                  <c:v>0.68429317375740317</c:v>
                </c:pt>
              </c:numCache>
            </c:numRef>
          </c:val>
        </c:ser>
        <c:ser>
          <c:idx val="2"/>
          <c:order val="2"/>
          <c:tx>
            <c:strRef>
              <c:f>nasa!$K$197</c:f>
              <c:strCache>
                <c:ptCount val="1"/>
                <c:pt idx="0">
                  <c:v>ACO-P</c:v>
                </c:pt>
              </c:strCache>
            </c:strRef>
          </c:tx>
          <c:invertIfNegative val="0"/>
          <c:val>
            <c:numRef>
              <c:f>nasa!$L$197:$M$197</c:f>
              <c:numCache>
                <c:formatCode>General</c:formatCode>
                <c:ptCount val="2"/>
                <c:pt idx="0">
                  <c:v>0.74828316737026812</c:v>
                </c:pt>
                <c:pt idx="1">
                  <c:v>0.70843822403552303</c:v>
                </c:pt>
              </c:numCache>
            </c:numRef>
          </c:val>
        </c:ser>
        <c:ser>
          <c:idx val="3"/>
          <c:order val="3"/>
          <c:tx>
            <c:strRef>
              <c:f>nasa!$K$198</c:f>
              <c:strCache>
                <c:ptCount val="1"/>
                <c:pt idx="0">
                  <c:v>ACO-UP</c:v>
                </c:pt>
              </c:strCache>
            </c:strRef>
          </c:tx>
          <c:invertIfNegative val="0"/>
          <c:val>
            <c:numRef>
              <c:f>nasa!$L$198:$M$198</c:f>
              <c:numCache>
                <c:formatCode>General</c:formatCode>
                <c:ptCount val="2"/>
                <c:pt idx="0">
                  <c:v>0.72967691165182769</c:v>
                </c:pt>
                <c:pt idx="1">
                  <c:v>0.679264071483168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200576"/>
        <c:axId val="116202496"/>
      </c:barChart>
      <c:catAx>
        <c:axId val="116200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ealistic 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16202496"/>
        <c:crosses val="autoZero"/>
        <c:auto val="1"/>
        <c:lblAlgn val="ctr"/>
        <c:lblOffset val="100"/>
        <c:noMultiLvlLbl val="0"/>
      </c:catAx>
      <c:valAx>
        <c:axId val="116202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resource wastage 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2005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177887139107613"/>
          <c:y val="4.5528579760863226E-2"/>
          <c:w val="0.52877668416447943"/>
          <c:h val="0.1033872849227179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14362</xdr:colOff>
      <xdr:row>116</xdr:row>
      <xdr:rowOff>14287</xdr:rowOff>
    </xdr:from>
    <xdr:to>
      <xdr:col>16</xdr:col>
      <xdr:colOff>385762</xdr:colOff>
      <xdr:row>132</xdr:row>
      <xdr:rowOff>14287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04837</xdr:colOff>
      <xdr:row>133</xdr:row>
      <xdr:rowOff>100012</xdr:rowOff>
    </xdr:from>
    <xdr:to>
      <xdr:col>19</xdr:col>
      <xdr:colOff>376237</xdr:colOff>
      <xdr:row>149</xdr:row>
      <xdr:rowOff>100012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85737</xdr:colOff>
      <xdr:row>140</xdr:row>
      <xdr:rowOff>90487</xdr:rowOff>
    </xdr:from>
    <xdr:to>
      <xdr:col>11</xdr:col>
      <xdr:colOff>642937</xdr:colOff>
      <xdr:row>156</xdr:row>
      <xdr:rowOff>90487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28612</xdr:colOff>
      <xdr:row>165</xdr:row>
      <xdr:rowOff>4762</xdr:rowOff>
    </xdr:from>
    <xdr:to>
      <xdr:col>13</xdr:col>
      <xdr:colOff>100012</xdr:colOff>
      <xdr:row>181</xdr:row>
      <xdr:rowOff>4762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33362</xdr:colOff>
      <xdr:row>160</xdr:row>
      <xdr:rowOff>14287</xdr:rowOff>
    </xdr:from>
    <xdr:to>
      <xdr:col>24</xdr:col>
      <xdr:colOff>4762</xdr:colOff>
      <xdr:row>176</xdr:row>
      <xdr:rowOff>1428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76237</xdr:colOff>
      <xdr:row>166</xdr:row>
      <xdr:rowOff>14287</xdr:rowOff>
    </xdr:from>
    <xdr:to>
      <xdr:col>31</xdr:col>
      <xdr:colOff>147637</xdr:colOff>
      <xdr:row>182</xdr:row>
      <xdr:rowOff>1428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61937</xdr:colOff>
      <xdr:row>179</xdr:row>
      <xdr:rowOff>23812</xdr:rowOff>
    </xdr:from>
    <xdr:to>
      <xdr:col>24</xdr:col>
      <xdr:colOff>33337</xdr:colOff>
      <xdr:row>195</xdr:row>
      <xdr:rowOff>23812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290512</xdr:colOff>
      <xdr:row>192</xdr:row>
      <xdr:rowOff>23812</xdr:rowOff>
    </xdr:from>
    <xdr:to>
      <xdr:col>31</xdr:col>
      <xdr:colOff>61912</xdr:colOff>
      <xdr:row>208</xdr:row>
      <xdr:rowOff>23812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workbookViewId="0">
      <selection activeCell="J10" sqref="J10"/>
    </sheetView>
  </sheetViews>
  <sheetFormatPr defaultRowHeight="13.5" x14ac:dyDescent="0.15"/>
  <cols>
    <col min="1" max="14" width="9" style="5"/>
    <col min="15" max="15" width="9" style="11"/>
    <col min="16" max="16384" width="9" style="5"/>
  </cols>
  <sheetData>
    <row r="1" spans="1:11" ht="27" x14ac:dyDescent="0.15">
      <c r="B1" s="5" t="s">
        <v>3</v>
      </c>
      <c r="E1" s="21" t="s">
        <v>47</v>
      </c>
      <c r="F1" s="5" t="s">
        <v>4</v>
      </c>
    </row>
    <row r="2" spans="1:11" x14ac:dyDescent="0.15">
      <c r="B2" s="6" t="s">
        <v>0</v>
      </c>
      <c r="C2" s="6" t="s">
        <v>1</v>
      </c>
      <c r="D2" s="6" t="s">
        <v>2</v>
      </c>
      <c r="E2" s="6" t="s">
        <v>6</v>
      </c>
      <c r="F2" s="5" t="s">
        <v>0</v>
      </c>
      <c r="G2" s="5" t="s">
        <v>1</v>
      </c>
      <c r="H2" s="5" t="s">
        <v>2</v>
      </c>
      <c r="I2" s="5" t="s">
        <v>6</v>
      </c>
      <c r="K2" s="11"/>
    </row>
    <row r="3" spans="1:11" x14ac:dyDescent="0.15">
      <c r="A3" s="5">
        <v>1200</v>
      </c>
      <c r="B3" s="5">
        <v>0.63770370538454801</v>
      </c>
      <c r="C3" s="5">
        <v>0.22233333333333299</v>
      </c>
      <c r="D3" s="5">
        <v>1610.07</v>
      </c>
      <c r="E3" s="5">
        <v>0.54820524328827303</v>
      </c>
      <c r="F3" s="5">
        <v>0.63727543008089305</v>
      </c>
      <c r="G3" s="5">
        <v>0.22233333333333299</v>
      </c>
      <c r="H3" s="5">
        <v>1610.07</v>
      </c>
      <c r="I3" s="5">
        <v>0.547604833717525</v>
      </c>
      <c r="K3" s="11"/>
    </row>
    <row r="4" spans="1:11" x14ac:dyDescent="0.15">
      <c r="A4" s="7">
        <v>1200</v>
      </c>
      <c r="B4" s="5">
        <v>0.56882710593595198</v>
      </c>
      <c r="C4" s="5">
        <v>0.505</v>
      </c>
      <c r="D4" s="5">
        <v>1190.3150000000001</v>
      </c>
      <c r="E4" s="5">
        <v>7.8337801360028395E-2</v>
      </c>
      <c r="F4" s="5">
        <v>0.57266168220543801</v>
      </c>
      <c r="G4" s="5">
        <v>0.50724999999999998</v>
      </c>
      <c r="H4" s="5">
        <v>1193.0450000000001</v>
      </c>
      <c r="I4" s="5">
        <v>8.4797738458775196E-2</v>
      </c>
      <c r="K4" s="11"/>
    </row>
    <row r="5" spans="1:11" x14ac:dyDescent="0.15">
      <c r="A5" s="5">
        <v>2400</v>
      </c>
      <c r="B5" s="5">
        <v>0.58490363670161905</v>
      </c>
      <c r="C5" s="5">
        <v>0.44444444444444398</v>
      </c>
      <c r="D5" s="5">
        <v>1750</v>
      </c>
      <c r="E5" s="5">
        <v>0.25471169607184702</v>
      </c>
      <c r="F5" s="5">
        <v>0.58490363670161905</v>
      </c>
      <c r="G5" s="5">
        <v>0.44444444444444398</v>
      </c>
      <c r="H5" s="5">
        <v>1752.1</v>
      </c>
      <c r="I5" s="5">
        <v>0.25381969769102403</v>
      </c>
      <c r="K5" s="11"/>
    </row>
    <row r="6" spans="1:11" x14ac:dyDescent="0.15">
      <c r="A6" s="7">
        <v>2400</v>
      </c>
      <c r="B6" s="5">
        <v>0.45017113540790799</v>
      </c>
      <c r="C6" s="5">
        <v>1</v>
      </c>
      <c r="D6" s="5">
        <v>1400</v>
      </c>
      <c r="E6" s="5">
        <v>0.19816879306311799</v>
      </c>
      <c r="F6" s="5">
        <v>0.58745590663223801</v>
      </c>
      <c r="G6" s="5">
        <v>0.44455555555555498</v>
      </c>
      <c r="H6" s="5">
        <v>1750.07</v>
      </c>
      <c r="I6" s="5">
        <v>0.18508670208365199</v>
      </c>
      <c r="K6" s="11"/>
    </row>
    <row r="7" spans="1:11" x14ac:dyDescent="0.15">
      <c r="A7" s="5">
        <v>3600</v>
      </c>
      <c r="B7" s="5">
        <v>0.53009966946902498</v>
      </c>
      <c r="C7" s="5">
        <v>0.66666666666666596</v>
      </c>
      <c r="D7" s="5">
        <v>1890</v>
      </c>
      <c r="E7" s="5">
        <v>0.310408157372358</v>
      </c>
      <c r="F7" s="5">
        <v>0.53009966946902498</v>
      </c>
      <c r="G7" s="5">
        <v>0.66666666666666596</v>
      </c>
      <c r="H7" s="5">
        <v>1890</v>
      </c>
      <c r="I7" s="5">
        <v>0.30959232685869698</v>
      </c>
      <c r="K7" s="11"/>
    </row>
    <row r="8" spans="1:11" x14ac:dyDescent="0.15">
      <c r="A8" s="7">
        <v>3600</v>
      </c>
      <c r="B8" s="5">
        <v>0.53328059742241396</v>
      </c>
      <c r="C8" s="5">
        <v>0.66666666666666596</v>
      </c>
      <c r="D8" s="5">
        <v>1890</v>
      </c>
      <c r="E8" s="5">
        <v>0.24214486481429601</v>
      </c>
      <c r="F8" s="5">
        <v>0.53328059742241396</v>
      </c>
      <c r="G8" s="5">
        <v>0.66666666666666596</v>
      </c>
      <c r="H8" s="5">
        <v>1890</v>
      </c>
      <c r="I8" s="5">
        <v>0.24073551532058299</v>
      </c>
      <c r="K8" s="11"/>
    </row>
    <row r="9" spans="1:11" x14ac:dyDescent="0.15">
      <c r="A9" s="7">
        <v>7200</v>
      </c>
      <c r="K9" s="11"/>
    </row>
    <row r="10" spans="1:11" x14ac:dyDescent="0.15">
      <c r="K10" s="11"/>
    </row>
    <row r="11" spans="1:11" x14ac:dyDescent="0.15">
      <c r="B11" s="5" t="s">
        <v>5</v>
      </c>
      <c r="K11" s="11"/>
    </row>
    <row r="12" spans="1:11" x14ac:dyDescent="0.15">
      <c r="B12" s="5" t="s">
        <v>0</v>
      </c>
      <c r="C12" s="5" t="s">
        <v>1</v>
      </c>
      <c r="D12" s="5" t="s">
        <v>2</v>
      </c>
      <c r="E12" s="5" t="s">
        <v>6</v>
      </c>
      <c r="F12" s="11"/>
      <c r="G12" s="11"/>
      <c r="H12" s="11"/>
      <c r="I12" s="11"/>
      <c r="K12" s="11"/>
    </row>
    <row r="13" spans="1:11" x14ac:dyDescent="0.15">
      <c r="A13" s="5">
        <v>1200</v>
      </c>
      <c r="B13" s="5">
        <v>0.63764839924940397</v>
      </c>
      <c r="C13" s="5">
        <v>0.22255555555555501</v>
      </c>
      <c r="D13" s="5">
        <v>1610.21</v>
      </c>
      <c r="E13" s="5">
        <v>0.54733584909354804</v>
      </c>
      <c r="K13" s="11"/>
    </row>
    <row r="14" spans="1:11" x14ac:dyDescent="0.15">
      <c r="A14" s="7">
        <v>1200</v>
      </c>
      <c r="B14" s="5">
        <v>0.57000206518704499</v>
      </c>
      <c r="C14" s="5">
        <v>0.50024999999999997</v>
      </c>
      <c r="D14" s="5">
        <v>1190.105</v>
      </c>
      <c r="E14" s="5">
        <v>0.59706035950188596</v>
      </c>
      <c r="K14" s="11"/>
    </row>
    <row r="15" spans="1:11" x14ac:dyDescent="0.15">
      <c r="A15" s="5">
        <v>2400</v>
      </c>
      <c r="B15" s="5">
        <v>0.58490363670161905</v>
      </c>
      <c r="C15" s="5">
        <v>0.44444444444444398</v>
      </c>
      <c r="D15" s="5">
        <v>1750</v>
      </c>
      <c r="E15" s="5">
        <v>0.251810040488186</v>
      </c>
      <c r="K15" s="11"/>
    </row>
    <row r="16" spans="1:11" x14ac:dyDescent="0.15">
      <c r="A16" s="7">
        <v>2400</v>
      </c>
      <c r="B16" s="5">
        <v>0.58748222387793103</v>
      </c>
      <c r="C16" s="5">
        <v>0.44444444444444398</v>
      </c>
      <c r="D16" s="5">
        <v>1750</v>
      </c>
      <c r="E16" s="5">
        <v>0.18276304486344699</v>
      </c>
      <c r="K16" s="11"/>
    </row>
    <row r="17" spans="1:11" x14ac:dyDescent="0.15">
      <c r="A17" s="5">
        <v>3600</v>
      </c>
      <c r="B17" s="5">
        <v>0.53009966946902498</v>
      </c>
      <c r="C17" s="5">
        <v>0.66666666666666596</v>
      </c>
      <c r="D17" s="5">
        <v>1890</v>
      </c>
      <c r="E17" s="5">
        <v>0.30848856717582501</v>
      </c>
      <c r="K17" s="11"/>
    </row>
    <row r="18" spans="1:11" x14ac:dyDescent="0.15">
      <c r="A18" s="7">
        <v>3600</v>
      </c>
      <c r="B18" s="5">
        <v>0.53328059742241396</v>
      </c>
      <c r="C18" s="5">
        <v>0.66666666666666596</v>
      </c>
      <c r="D18" s="5">
        <v>1890</v>
      </c>
      <c r="E18" s="5">
        <v>0.23890525309564001</v>
      </c>
      <c r="K18" s="11"/>
    </row>
    <row r="19" spans="1:11" x14ac:dyDescent="0.15">
      <c r="K19" s="11"/>
    </row>
    <row r="20" spans="1:11" x14ac:dyDescent="0.15">
      <c r="K20" s="11"/>
    </row>
    <row r="21" spans="1:11" x14ac:dyDescent="0.15">
      <c r="K21" s="11"/>
    </row>
    <row r="22" spans="1:11" x14ac:dyDescent="0.15">
      <c r="K22" s="11"/>
    </row>
    <row r="23" spans="1:11" x14ac:dyDescent="0.15">
      <c r="K23" s="11"/>
    </row>
    <row r="24" spans="1:11" x14ac:dyDescent="0.15">
      <c r="A24" s="7"/>
    </row>
    <row r="26" spans="1:11" x14ac:dyDescent="0.15">
      <c r="A26" s="7"/>
    </row>
    <row r="28" spans="1:11" x14ac:dyDescent="0.15">
      <c r="A28" s="7"/>
    </row>
    <row r="33" spans="1:13" x14ac:dyDescent="0.15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</row>
    <row r="35" spans="1:13" x14ac:dyDescent="0.15">
      <c r="A35" s="7"/>
    </row>
    <row r="37" spans="1:13" x14ac:dyDescent="0.15">
      <c r="A37" s="7"/>
    </row>
    <row r="39" spans="1:13" x14ac:dyDescent="0.15">
      <c r="A39" s="7"/>
    </row>
    <row r="46" spans="1:13" x14ac:dyDescent="0.15">
      <c r="B46" s="5" t="s">
        <v>7</v>
      </c>
      <c r="J46" s="5" t="s">
        <v>10</v>
      </c>
    </row>
    <row r="47" spans="1:13" x14ac:dyDescent="0.15">
      <c r="B47" s="5" t="s">
        <v>0</v>
      </c>
      <c r="C47" s="5" t="s">
        <v>1</v>
      </c>
      <c r="D47" s="5" t="s">
        <v>2</v>
      </c>
      <c r="E47" s="5" t="s">
        <v>6</v>
      </c>
      <c r="F47" s="11"/>
      <c r="G47" s="11"/>
      <c r="H47" s="11"/>
      <c r="I47" s="11"/>
      <c r="J47" s="11" t="s">
        <v>0</v>
      </c>
      <c r="K47" s="11" t="s">
        <v>1</v>
      </c>
      <c r="L47" s="11" t="s">
        <v>2</v>
      </c>
      <c r="M47" s="11" t="s">
        <v>6</v>
      </c>
    </row>
    <row r="48" spans="1:13" x14ac:dyDescent="0.15">
      <c r="A48" s="5">
        <v>1200</v>
      </c>
      <c r="B48" s="5">
        <v>0.63773135753497701</v>
      </c>
      <c r="C48" s="5">
        <v>0.22222222222222199</v>
      </c>
      <c r="D48" s="5">
        <v>1610</v>
      </c>
      <c r="E48" s="5">
        <v>0.55263062673319097</v>
      </c>
      <c r="J48" s="5">
        <v>0.63770370538454801</v>
      </c>
      <c r="K48" s="5">
        <v>0.22233333333333299</v>
      </c>
      <c r="L48" s="5">
        <v>1610.07</v>
      </c>
      <c r="M48" s="5">
        <v>0.54610843071813198</v>
      </c>
    </row>
    <row r="49" spans="1:13" x14ac:dyDescent="0.15">
      <c r="A49" s="7">
        <v>1200</v>
      </c>
      <c r="B49" s="5">
        <v>0.57443491284949699</v>
      </c>
      <c r="C49" s="5">
        <v>0.5</v>
      </c>
      <c r="D49" s="5">
        <v>1190</v>
      </c>
      <c r="E49" s="5">
        <v>0.100040676352517</v>
      </c>
      <c r="J49" s="5">
        <v>0.63770370538454801</v>
      </c>
      <c r="K49" s="5">
        <v>0.22233333333333299</v>
      </c>
      <c r="L49" s="5">
        <v>1610.07</v>
      </c>
      <c r="M49" s="5">
        <v>0.73037056555148006</v>
      </c>
    </row>
    <row r="50" spans="1:13" x14ac:dyDescent="0.15">
      <c r="A50" s="5">
        <v>2400</v>
      </c>
      <c r="B50" s="5">
        <v>0.56847096155516297</v>
      </c>
      <c r="C50" s="5">
        <v>0.51244444444444404</v>
      </c>
      <c r="D50" s="5">
        <v>1792.84</v>
      </c>
      <c r="E50" s="5">
        <v>0.36677339728798403</v>
      </c>
      <c r="J50" s="5">
        <v>0.58490363670161905</v>
      </c>
      <c r="K50" s="5">
        <v>0.44444444444444398</v>
      </c>
      <c r="L50" s="5">
        <v>1750</v>
      </c>
      <c r="M50" s="5">
        <v>0.24944211516182699</v>
      </c>
    </row>
    <row r="51" spans="1:13" x14ac:dyDescent="0.15">
      <c r="A51" s="7">
        <v>2400</v>
      </c>
      <c r="B51" s="5">
        <v>0.58756384157256203</v>
      </c>
      <c r="C51" s="5">
        <v>0.44411111111111101</v>
      </c>
      <c r="D51" s="5">
        <v>1749.79</v>
      </c>
      <c r="E51" s="5">
        <v>0.19830165397206401</v>
      </c>
      <c r="J51" s="5">
        <v>0.587350617573557</v>
      </c>
      <c r="K51" s="5">
        <v>0.44499999999999901</v>
      </c>
      <c r="L51" s="5">
        <v>1750.35</v>
      </c>
      <c r="M51" s="5">
        <v>0.180817546746635</v>
      </c>
    </row>
    <row r="52" spans="1:13" x14ac:dyDescent="0.15">
      <c r="A52" s="5">
        <v>3600</v>
      </c>
      <c r="B52" s="5">
        <v>0.53018217071287699</v>
      </c>
      <c r="C52" s="5">
        <v>0.666333333333333</v>
      </c>
      <c r="D52" s="5">
        <v>1889.79</v>
      </c>
      <c r="E52" s="5">
        <v>0.31552375927450599</v>
      </c>
      <c r="J52" s="5">
        <v>0.53009966946902498</v>
      </c>
      <c r="K52" s="5">
        <v>0.66666666666666596</v>
      </c>
      <c r="L52" s="5">
        <v>1890</v>
      </c>
      <c r="M52" s="5">
        <v>0.30709241096226397</v>
      </c>
    </row>
    <row r="53" spans="1:13" x14ac:dyDescent="0.15">
      <c r="A53" s="7">
        <v>3600</v>
      </c>
      <c r="B53" s="5">
        <v>0.53330824895939299</v>
      </c>
      <c r="C53" s="5">
        <v>0.66655555555555501</v>
      </c>
      <c r="D53" s="5">
        <v>1889.93</v>
      </c>
      <c r="E53" s="5">
        <v>0.24989663825331099</v>
      </c>
      <c r="J53" s="5">
        <v>0.53267825664533697</v>
      </c>
      <c r="K53" s="5">
        <v>0.66666666666666596</v>
      </c>
      <c r="L53" s="5">
        <v>1890</v>
      </c>
      <c r="M53" s="5">
        <v>0.237187965490533</v>
      </c>
    </row>
    <row r="57" spans="1:13" x14ac:dyDescent="0.15">
      <c r="B57" s="5" t="s">
        <v>8</v>
      </c>
    </row>
    <row r="58" spans="1:13" x14ac:dyDescent="0.15">
      <c r="B58" s="5" t="s">
        <v>0</v>
      </c>
      <c r="C58" s="5" t="s">
        <v>1</v>
      </c>
      <c r="D58" s="5" t="s">
        <v>2</v>
      </c>
      <c r="E58" s="5" t="s">
        <v>6</v>
      </c>
    </row>
    <row r="59" spans="1:13" x14ac:dyDescent="0.15">
      <c r="A59" s="5">
        <v>1200</v>
      </c>
      <c r="B59" s="5">
        <v>0.63745480867556603</v>
      </c>
      <c r="C59" s="5">
        <v>0.223333333333333</v>
      </c>
      <c r="D59" s="5">
        <v>1610.7</v>
      </c>
      <c r="E59" s="5">
        <v>0.54722326214514705</v>
      </c>
    </row>
    <row r="60" spans="1:13" x14ac:dyDescent="0.15">
      <c r="A60" s="7">
        <v>1200</v>
      </c>
      <c r="B60" s="5">
        <v>0.57000206518704499</v>
      </c>
      <c r="C60" s="5">
        <v>0.50024999999999997</v>
      </c>
      <c r="D60" s="5">
        <v>1190.105</v>
      </c>
      <c r="E60" s="5">
        <v>0.59571481634988799</v>
      </c>
    </row>
    <row r="61" spans="1:13" x14ac:dyDescent="0.15">
      <c r="A61" s="5">
        <v>2400</v>
      </c>
      <c r="B61" s="5">
        <v>0.58395495911895101</v>
      </c>
      <c r="C61" s="5">
        <v>0.44844444444444398</v>
      </c>
      <c r="D61" s="5">
        <v>1752.52</v>
      </c>
      <c r="E61" s="5">
        <v>0.25804710573063899</v>
      </c>
    </row>
    <row r="62" spans="1:13" x14ac:dyDescent="0.15">
      <c r="A62" s="7">
        <v>2400</v>
      </c>
      <c r="B62" s="5">
        <v>0.58748222387793103</v>
      </c>
      <c r="C62" s="5">
        <v>0.44444444444444398</v>
      </c>
      <c r="D62" s="5">
        <v>1750</v>
      </c>
      <c r="E62" s="5">
        <v>0.17994256731872699</v>
      </c>
    </row>
    <row r="63" spans="1:13" x14ac:dyDescent="0.15">
      <c r="A63" s="5">
        <v>3600</v>
      </c>
      <c r="B63" s="5">
        <v>0.53009966946902498</v>
      </c>
      <c r="C63" s="5">
        <v>0.66666666666666596</v>
      </c>
      <c r="D63" s="5">
        <v>1890</v>
      </c>
      <c r="E63" s="5">
        <v>0.307387349218811</v>
      </c>
    </row>
    <row r="64" spans="1:13" x14ac:dyDescent="0.15">
      <c r="A64" s="7">
        <v>3600</v>
      </c>
      <c r="B64" s="5">
        <v>0.53267825664533697</v>
      </c>
      <c r="C64" s="5">
        <v>0.66666666666666596</v>
      </c>
      <c r="D64" s="5">
        <v>1890</v>
      </c>
      <c r="E64" s="5">
        <v>0.23751978035527799</v>
      </c>
    </row>
    <row r="68" spans="1:9" x14ac:dyDescent="0.15">
      <c r="A68" s="20"/>
    </row>
    <row r="70" spans="1:9" x14ac:dyDescent="0.15">
      <c r="B70" s="7"/>
      <c r="C70" s="9"/>
      <c r="D70" s="9"/>
      <c r="E70" s="9"/>
    </row>
    <row r="71" spans="1:9" x14ac:dyDescent="0.15">
      <c r="B71" s="9"/>
      <c r="C71" s="9"/>
      <c r="D71" s="9"/>
      <c r="E71" s="9"/>
      <c r="F71" s="11"/>
      <c r="G71" s="11"/>
      <c r="H71" s="11"/>
      <c r="I71" s="11"/>
    </row>
    <row r="76" spans="1:9" x14ac:dyDescent="0.15">
      <c r="A76" s="20"/>
    </row>
    <row r="79" spans="1:9" x14ac:dyDescent="0.15">
      <c r="E79" s="11"/>
      <c r="F79" s="11"/>
      <c r="G79" s="11"/>
      <c r="H79" s="11"/>
      <c r="I79" s="11"/>
    </row>
    <row r="82" spans="2:13" x14ac:dyDescent="0.15">
      <c r="B82" s="11"/>
      <c r="C82" s="11"/>
      <c r="D82" s="11"/>
      <c r="E82" s="11"/>
      <c r="F82" s="11"/>
      <c r="G82" s="11"/>
      <c r="H82" s="11"/>
      <c r="I82" s="11"/>
      <c r="J82" s="8"/>
      <c r="K82" s="8"/>
      <c r="L82" s="8"/>
      <c r="M82" s="8"/>
    </row>
    <row r="109" spans="1:13" x14ac:dyDescent="0.15">
      <c r="B109" s="5" t="s">
        <v>4</v>
      </c>
      <c r="F109" s="5" t="s">
        <v>3</v>
      </c>
    </row>
    <row r="110" spans="1:13" x14ac:dyDescent="0.15">
      <c r="B110" s="8" t="s">
        <v>0</v>
      </c>
      <c r="C110" s="8" t="s">
        <v>1</v>
      </c>
      <c r="D110" s="8" t="s">
        <v>2</v>
      </c>
      <c r="E110" s="8" t="s">
        <v>6</v>
      </c>
      <c r="F110" s="6" t="s">
        <v>0</v>
      </c>
      <c r="G110" s="6" t="s">
        <v>1</v>
      </c>
      <c r="H110" s="6" t="s">
        <v>2</v>
      </c>
      <c r="I110" s="6" t="s">
        <v>6</v>
      </c>
      <c r="J110" s="8"/>
      <c r="K110" s="8"/>
      <c r="L110" s="8"/>
      <c r="M110" s="8"/>
    </row>
    <row r="111" spans="1:13" x14ac:dyDescent="0.15">
      <c r="A111" s="5" t="s">
        <v>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5"/>
  <sheetViews>
    <sheetView topLeftCell="A139" workbookViewId="0">
      <selection activeCell="O175" sqref="O175"/>
    </sheetView>
  </sheetViews>
  <sheetFormatPr defaultRowHeight="13.5" x14ac:dyDescent="0.15"/>
  <sheetData>
    <row r="1" spans="1:9" ht="27" x14ac:dyDescent="0.15">
      <c r="B1" t="s">
        <v>3</v>
      </c>
      <c r="E1" s="21" t="s">
        <v>47</v>
      </c>
      <c r="F1" t="s">
        <v>4</v>
      </c>
    </row>
    <row r="2" spans="1:9" x14ac:dyDescent="0.15">
      <c r="B2" s="1" t="s">
        <v>0</v>
      </c>
      <c r="C2" s="1" t="s">
        <v>1</v>
      </c>
      <c r="D2" s="1" t="s">
        <v>2</v>
      </c>
      <c r="E2" s="1" t="s">
        <v>6</v>
      </c>
      <c r="F2" t="s">
        <v>0</v>
      </c>
      <c r="G2" t="s">
        <v>1</v>
      </c>
      <c r="H2" t="s">
        <v>2</v>
      </c>
      <c r="I2" t="s">
        <v>6</v>
      </c>
    </row>
    <row r="3" spans="1:9" x14ac:dyDescent="0.15">
      <c r="A3">
        <v>1200</v>
      </c>
      <c r="B3">
        <v>0.63770370538454801</v>
      </c>
      <c r="C3">
        <v>0.22233333333333299</v>
      </c>
      <c r="D3">
        <v>1610.07</v>
      </c>
      <c r="E3">
        <v>0.54820524328827303</v>
      </c>
      <c r="F3">
        <v>0.63727543008089305</v>
      </c>
      <c r="G3">
        <v>0.22233333333333299</v>
      </c>
      <c r="H3">
        <v>1610.07</v>
      </c>
      <c r="I3">
        <v>0.547604833717525</v>
      </c>
    </row>
    <row r="4" spans="1:9" x14ac:dyDescent="0.15">
      <c r="A4" s="2">
        <v>1200</v>
      </c>
      <c r="B4">
        <v>0.56882710593595198</v>
      </c>
      <c r="C4">
        <v>0.505</v>
      </c>
      <c r="D4">
        <v>1190.3150000000001</v>
      </c>
      <c r="E4">
        <v>7.8337801360028395E-2</v>
      </c>
      <c r="F4">
        <v>0.57266168220543801</v>
      </c>
      <c r="G4">
        <v>0.50724999999999998</v>
      </c>
      <c r="H4">
        <v>1193.0450000000001</v>
      </c>
      <c r="I4">
        <v>8.4797738458775196E-2</v>
      </c>
    </row>
    <row r="5" spans="1:9" x14ac:dyDescent="0.15">
      <c r="A5">
        <v>2400</v>
      </c>
      <c r="B5">
        <v>0.58490363670161905</v>
      </c>
      <c r="C5">
        <v>0.44444444444444398</v>
      </c>
      <c r="D5">
        <v>1750</v>
      </c>
      <c r="E5">
        <v>0.25471169607184702</v>
      </c>
      <c r="F5">
        <v>0.58490363670161905</v>
      </c>
      <c r="G5">
        <v>0.44444444444444398</v>
      </c>
      <c r="H5">
        <v>1752.1</v>
      </c>
      <c r="I5">
        <v>0.25381969769102403</v>
      </c>
    </row>
    <row r="6" spans="1:9" x14ac:dyDescent="0.15">
      <c r="A6" s="2">
        <v>2400</v>
      </c>
      <c r="B6">
        <v>0.45017113540790799</v>
      </c>
      <c r="C6">
        <v>1</v>
      </c>
      <c r="D6">
        <v>1400</v>
      </c>
      <c r="E6">
        <v>0.19816879306311799</v>
      </c>
      <c r="F6">
        <v>0.58745590663223801</v>
      </c>
      <c r="G6">
        <v>0.44455555555555498</v>
      </c>
      <c r="H6">
        <v>1750.07</v>
      </c>
      <c r="I6">
        <v>0.18508670208365199</v>
      </c>
    </row>
    <row r="7" spans="1:9" x14ac:dyDescent="0.15">
      <c r="A7">
        <v>3600</v>
      </c>
      <c r="B7">
        <v>0.53009966946902498</v>
      </c>
      <c r="C7">
        <v>0.66666666666666596</v>
      </c>
      <c r="D7">
        <v>1890</v>
      </c>
      <c r="E7">
        <v>0.310408157372358</v>
      </c>
      <c r="F7">
        <v>0.53009966946902498</v>
      </c>
      <c r="G7">
        <v>0.66666666666666596</v>
      </c>
      <c r="H7">
        <v>1890</v>
      </c>
      <c r="I7">
        <v>0.30959232685869698</v>
      </c>
    </row>
    <row r="8" spans="1:9" x14ac:dyDescent="0.15">
      <c r="A8" s="2">
        <v>3600</v>
      </c>
      <c r="B8">
        <v>0.53328059742241396</v>
      </c>
      <c r="C8">
        <v>0.66666666666666596</v>
      </c>
      <c r="D8">
        <v>1890</v>
      </c>
      <c r="E8">
        <v>0.24214486481429601</v>
      </c>
      <c r="F8">
        <v>0.53328059742241396</v>
      </c>
      <c r="G8">
        <v>0.66666666666666596</v>
      </c>
      <c r="H8">
        <v>1890</v>
      </c>
      <c r="I8">
        <v>0.24073551532058299</v>
      </c>
    </row>
    <row r="9" spans="1:9" x14ac:dyDescent="0.15">
      <c r="A9" s="2">
        <v>7200</v>
      </c>
    </row>
    <row r="11" spans="1:9" x14ac:dyDescent="0.15">
      <c r="B11" t="s">
        <v>5</v>
      </c>
    </row>
    <row r="12" spans="1:9" x14ac:dyDescent="0.15">
      <c r="B12" t="s">
        <v>0</v>
      </c>
      <c r="C12" t="s">
        <v>1</v>
      </c>
      <c r="D12" t="s">
        <v>2</v>
      </c>
      <c r="E12" t="s">
        <v>6</v>
      </c>
      <c r="F12" s="11"/>
      <c r="G12" s="11"/>
      <c r="H12" s="11"/>
      <c r="I12" s="11"/>
    </row>
    <row r="13" spans="1:9" x14ac:dyDescent="0.15">
      <c r="A13">
        <v>1200</v>
      </c>
      <c r="B13">
        <v>0.63764839924940397</v>
      </c>
      <c r="C13">
        <v>0.22255555555555501</v>
      </c>
      <c r="D13">
        <v>1610.21</v>
      </c>
      <c r="E13">
        <v>0.54733584909354804</v>
      </c>
    </row>
    <row r="14" spans="1:9" x14ac:dyDescent="0.15">
      <c r="A14" s="2">
        <v>1200</v>
      </c>
      <c r="B14">
        <v>0.57000206518704499</v>
      </c>
      <c r="C14">
        <v>0.50024999999999997</v>
      </c>
      <c r="D14">
        <v>1190.105</v>
      </c>
      <c r="E14">
        <v>0.59706035950188596</v>
      </c>
    </row>
    <row r="15" spans="1:9" x14ac:dyDescent="0.15">
      <c r="A15">
        <v>2400</v>
      </c>
      <c r="B15">
        <v>0.58490363670161905</v>
      </c>
      <c r="C15">
        <v>0.44444444444444398</v>
      </c>
      <c r="D15">
        <v>1750</v>
      </c>
      <c r="E15">
        <v>0.251810040488186</v>
      </c>
    </row>
    <row r="16" spans="1:9" x14ac:dyDescent="0.15">
      <c r="A16" s="2">
        <v>2400</v>
      </c>
      <c r="B16">
        <v>0.58748222387793103</v>
      </c>
      <c r="C16">
        <v>0.44444444444444398</v>
      </c>
      <c r="D16">
        <v>1750</v>
      </c>
      <c r="E16">
        <v>0.18276304486344699</v>
      </c>
    </row>
    <row r="17" spans="1:5" x14ac:dyDescent="0.15">
      <c r="A17">
        <v>3600</v>
      </c>
      <c r="B17">
        <v>0.53009966946902498</v>
      </c>
      <c r="C17">
        <v>0.66666666666666596</v>
      </c>
      <c r="D17">
        <v>1890</v>
      </c>
      <c r="E17">
        <v>0.30848856717582501</v>
      </c>
    </row>
    <row r="18" spans="1:5" x14ac:dyDescent="0.15">
      <c r="A18" s="2">
        <v>3600</v>
      </c>
      <c r="B18">
        <v>0.53328059742241396</v>
      </c>
      <c r="C18">
        <v>0.66666666666666596</v>
      </c>
      <c r="D18">
        <v>1890</v>
      </c>
      <c r="E18">
        <v>0.23890525309564001</v>
      </c>
    </row>
    <row r="24" spans="1:5" x14ac:dyDescent="0.15">
      <c r="A24" s="2"/>
    </row>
    <row r="26" spans="1:5" x14ac:dyDescent="0.15">
      <c r="A26" s="2"/>
    </row>
    <row r="28" spans="1:5" x14ac:dyDescent="0.15">
      <c r="A28" s="2"/>
    </row>
    <row r="33" spans="1:13" x14ac:dyDescent="0.15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</row>
    <row r="35" spans="1:13" x14ac:dyDescent="0.15">
      <c r="A35" s="2"/>
    </row>
    <row r="37" spans="1:13" x14ac:dyDescent="0.15">
      <c r="A37" s="2"/>
    </row>
    <row r="39" spans="1:13" x14ac:dyDescent="0.15">
      <c r="A39" s="2"/>
    </row>
    <row r="46" spans="1:13" x14ac:dyDescent="0.15">
      <c r="B46" t="s">
        <v>7</v>
      </c>
      <c r="J46" t="s">
        <v>10</v>
      </c>
    </row>
    <row r="47" spans="1:13" x14ac:dyDescent="0.15">
      <c r="B47" t="s">
        <v>0</v>
      </c>
      <c r="C47" t="s">
        <v>1</v>
      </c>
      <c r="D47" t="s">
        <v>2</v>
      </c>
      <c r="E47" t="s">
        <v>6</v>
      </c>
      <c r="F47" s="11"/>
      <c r="G47" s="11"/>
      <c r="H47" s="11"/>
      <c r="I47" s="11"/>
      <c r="J47" s="11" t="s">
        <v>0</v>
      </c>
      <c r="K47" s="11" t="s">
        <v>1</v>
      </c>
      <c r="L47" s="11" t="s">
        <v>2</v>
      </c>
      <c r="M47" s="11" t="s">
        <v>6</v>
      </c>
    </row>
    <row r="48" spans="1:13" x14ac:dyDescent="0.15">
      <c r="A48">
        <v>1200</v>
      </c>
      <c r="B48">
        <v>0.63773135753497701</v>
      </c>
      <c r="C48">
        <v>0.22222222222222199</v>
      </c>
      <c r="D48">
        <v>1610</v>
      </c>
      <c r="E48">
        <v>0.55263062673319097</v>
      </c>
      <c r="J48">
        <v>0.63770370538454801</v>
      </c>
      <c r="K48">
        <v>0.22233333333333299</v>
      </c>
      <c r="L48">
        <v>1610.07</v>
      </c>
      <c r="M48">
        <v>0.54610843071813198</v>
      </c>
    </row>
    <row r="49" spans="1:13" x14ac:dyDescent="0.15">
      <c r="A49" s="2">
        <v>1200</v>
      </c>
      <c r="B49">
        <v>0.57443491284949699</v>
      </c>
      <c r="C49">
        <v>0.5</v>
      </c>
      <c r="D49">
        <v>1190</v>
      </c>
      <c r="E49">
        <v>0.100040676352517</v>
      </c>
      <c r="J49">
        <v>0.63770370538454801</v>
      </c>
      <c r="K49">
        <v>0.22233333333333299</v>
      </c>
      <c r="L49">
        <v>1610.07</v>
      </c>
      <c r="M49">
        <v>0.73037056555148006</v>
      </c>
    </row>
    <row r="50" spans="1:13" x14ac:dyDescent="0.15">
      <c r="A50">
        <v>2400</v>
      </c>
      <c r="B50">
        <v>0.56847096155516297</v>
      </c>
      <c r="C50">
        <v>0.51244444444444404</v>
      </c>
      <c r="D50">
        <v>1792.84</v>
      </c>
      <c r="E50">
        <v>0.36677339728798403</v>
      </c>
      <c r="J50">
        <v>0.58490363670161905</v>
      </c>
      <c r="K50">
        <v>0.44444444444444398</v>
      </c>
      <c r="L50">
        <v>1750</v>
      </c>
      <c r="M50">
        <v>0.24944211516182699</v>
      </c>
    </row>
    <row r="51" spans="1:13" x14ac:dyDescent="0.15">
      <c r="A51" s="2">
        <v>2400</v>
      </c>
      <c r="B51">
        <v>0.58756384157256203</v>
      </c>
      <c r="C51">
        <v>0.44411111111111101</v>
      </c>
      <c r="D51">
        <v>1749.79</v>
      </c>
      <c r="E51">
        <v>0.19830165397206401</v>
      </c>
      <c r="J51">
        <v>0.587350617573557</v>
      </c>
      <c r="K51">
        <v>0.44499999999999901</v>
      </c>
      <c r="L51">
        <v>1750.35</v>
      </c>
      <c r="M51">
        <v>0.180817546746635</v>
      </c>
    </row>
    <row r="52" spans="1:13" x14ac:dyDescent="0.15">
      <c r="A52">
        <v>3600</v>
      </c>
      <c r="B52">
        <v>0.53018217071287699</v>
      </c>
      <c r="C52">
        <v>0.666333333333333</v>
      </c>
      <c r="D52">
        <v>1889.79</v>
      </c>
      <c r="E52">
        <v>0.31552375927450599</v>
      </c>
      <c r="J52">
        <v>0.53009966946902498</v>
      </c>
      <c r="K52">
        <v>0.66666666666666596</v>
      </c>
      <c r="L52">
        <v>1890</v>
      </c>
      <c r="M52">
        <v>0.30709241096226397</v>
      </c>
    </row>
    <row r="53" spans="1:13" x14ac:dyDescent="0.15">
      <c r="A53" s="2">
        <v>3600</v>
      </c>
      <c r="B53">
        <v>0.53330824895939299</v>
      </c>
      <c r="C53">
        <v>0.66655555555555501</v>
      </c>
      <c r="D53">
        <v>1889.93</v>
      </c>
      <c r="E53">
        <v>0.24989663825331099</v>
      </c>
      <c r="J53">
        <v>0.53267825664533697</v>
      </c>
      <c r="K53">
        <v>0.66666666666666596</v>
      </c>
      <c r="L53">
        <v>1890</v>
      </c>
      <c r="M53">
        <v>0.237187965490533</v>
      </c>
    </row>
    <row r="57" spans="1:13" x14ac:dyDescent="0.15">
      <c r="B57" t="s">
        <v>8</v>
      </c>
    </row>
    <row r="58" spans="1:13" x14ac:dyDescent="0.15">
      <c r="B58" t="s">
        <v>0</v>
      </c>
      <c r="C58" t="s">
        <v>13</v>
      </c>
      <c r="D58" t="s">
        <v>2</v>
      </c>
      <c r="E58" t="s">
        <v>6</v>
      </c>
    </row>
    <row r="59" spans="1:13" x14ac:dyDescent="0.15">
      <c r="A59">
        <v>1200</v>
      </c>
      <c r="B59">
        <v>0.63745480867556603</v>
      </c>
      <c r="C59">
        <v>0.223333333333333</v>
      </c>
      <c r="D59">
        <v>1610.7</v>
      </c>
      <c r="E59">
        <v>0.54722326214514705</v>
      </c>
    </row>
    <row r="60" spans="1:13" x14ac:dyDescent="0.15">
      <c r="A60" s="2">
        <v>1200</v>
      </c>
      <c r="B60">
        <v>0.57000206518704499</v>
      </c>
      <c r="C60">
        <v>0.50024999999999997</v>
      </c>
      <c r="D60">
        <v>1190.105</v>
      </c>
      <c r="E60">
        <v>0.59571481634988799</v>
      </c>
    </row>
    <row r="61" spans="1:13" x14ac:dyDescent="0.15">
      <c r="A61">
        <v>2400</v>
      </c>
      <c r="B61">
        <v>0.58395495911895101</v>
      </c>
      <c r="C61">
        <v>0.44844444444444398</v>
      </c>
      <c r="D61">
        <v>1752.52</v>
      </c>
      <c r="E61">
        <v>0.25804710573063899</v>
      </c>
    </row>
    <row r="62" spans="1:13" x14ac:dyDescent="0.15">
      <c r="A62" s="2">
        <v>2400</v>
      </c>
      <c r="B62">
        <v>0.58748222387793103</v>
      </c>
      <c r="C62">
        <v>0.44444444444444398</v>
      </c>
      <c r="D62">
        <v>1750</v>
      </c>
      <c r="E62">
        <v>0.17994256731872699</v>
      </c>
    </row>
    <row r="63" spans="1:13" x14ac:dyDescent="0.15">
      <c r="A63">
        <v>3600</v>
      </c>
      <c r="B63">
        <v>0.53009966946902498</v>
      </c>
      <c r="C63">
        <v>0.66666666666666596</v>
      </c>
      <c r="D63">
        <v>1890</v>
      </c>
      <c r="E63">
        <v>0.307387349218811</v>
      </c>
    </row>
    <row r="64" spans="1:13" x14ac:dyDescent="0.15">
      <c r="A64" s="2">
        <v>3600</v>
      </c>
      <c r="B64">
        <v>0.53267825664533697</v>
      </c>
      <c r="C64">
        <v>0.66666666666666596</v>
      </c>
      <c r="D64">
        <v>1890</v>
      </c>
      <c r="E64">
        <v>0.23751978035527799</v>
      </c>
    </row>
    <row r="68" spans="1:13" s="14" customFormat="1" x14ac:dyDescent="0.15">
      <c r="A68" s="10"/>
      <c r="B68" s="10"/>
      <c r="C68" s="10"/>
      <c r="D68" s="10"/>
      <c r="E68" s="10"/>
      <c r="F68" s="10"/>
      <c r="G68" s="10"/>
      <c r="H68" s="10"/>
      <c r="I68" s="10"/>
    </row>
    <row r="69" spans="1:13" x14ac:dyDescent="0.15">
      <c r="A69" s="7"/>
    </row>
    <row r="70" spans="1:13" x14ac:dyDescent="0.15">
      <c r="A70" s="14" t="s">
        <v>0</v>
      </c>
      <c r="B70" s="10" t="s">
        <v>3</v>
      </c>
      <c r="C70" s="18" t="s">
        <v>4</v>
      </c>
      <c r="D70" s="13" t="s">
        <v>5</v>
      </c>
      <c r="E70" s="13"/>
      <c r="F70" s="13"/>
      <c r="G70" s="17"/>
      <c r="H70" s="17"/>
      <c r="I70" s="17"/>
      <c r="J70" s="17" t="s">
        <v>7</v>
      </c>
      <c r="K70" s="17"/>
      <c r="L70" s="17" t="s">
        <v>10</v>
      </c>
      <c r="M70" s="10" t="s">
        <v>8</v>
      </c>
    </row>
    <row r="71" spans="1:13" x14ac:dyDescent="0.15">
      <c r="A71" s="13">
        <v>1200</v>
      </c>
      <c r="B71" s="13">
        <v>0.63770370538454801</v>
      </c>
      <c r="C71" s="13">
        <v>0.63727543008089305</v>
      </c>
      <c r="D71" s="13">
        <v>0.63764839924940397</v>
      </c>
      <c r="E71" s="13"/>
      <c r="F71" s="13"/>
      <c r="G71" s="13"/>
      <c r="H71" s="13"/>
      <c r="I71" s="13"/>
      <c r="J71" s="13">
        <v>0.63773135753497701</v>
      </c>
      <c r="K71" s="13"/>
      <c r="L71" s="13">
        <v>0.63770370538454801</v>
      </c>
      <c r="M71" s="13">
        <v>0.63745480867556603</v>
      </c>
    </row>
    <row r="72" spans="1:13" x14ac:dyDescent="0.15">
      <c r="A72" s="15">
        <v>1200</v>
      </c>
      <c r="B72" s="13">
        <v>0.56882710593595198</v>
      </c>
      <c r="C72" s="13">
        <v>0.57266168220543801</v>
      </c>
      <c r="D72" s="13">
        <v>0.57000206518704499</v>
      </c>
      <c r="E72" s="13"/>
      <c r="F72" s="13"/>
      <c r="G72" s="13"/>
      <c r="H72" s="13"/>
      <c r="I72" s="13"/>
      <c r="J72" s="13">
        <v>0.57443491284949699</v>
      </c>
      <c r="K72" s="13"/>
      <c r="L72" s="13">
        <v>0.63770370538454801</v>
      </c>
      <c r="M72" s="13">
        <v>0.57000206518704499</v>
      </c>
    </row>
    <row r="73" spans="1:13" x14ac:dyDescent="0.15">
      <c r="A73" s="13">
        <v>2400</v>
      </c>
      <c r="B73" s="13">
        <v>0.58490363670161905</v>
      </c>
      <c r="C73" s="13">
        <v>0.58490363670161905</v>
      </c>
      <c r="D73" s="13">
        <v>0.58490363670161905</v>
      </c>
      <c r="E73" s="13"/>
      <c r="F73" s="13"/>
      <c r="G73" s="13"/>
      <c r="H73" s="13"/>
      <c r="I73" s="13"/>
      <c r="J73" s="13">
        <v>0.56847096155516297</v>
      </c>
      <c r="K73" s="13"/>
      <c r="L73" s="13">
        <v>0.58490363670161905</v>
      </c>
      <c r="M73" s="13">
        <v>0.58395495911895101</v>
      </c>
    </row>
    <row r="74" spans="1:13" x14ac:dyDescent="0.15">
      <c r="A74" s="15">
        <v>2400</v>
      </c>
      <c r="B74" s="13">
        <v>0.45017113540790799</v>
      </c>
      <c r="C74" s="13">
        <v>0.58745590663223801</v>
      </c>
      <c r="D74" s="13">
        <v>0.58748222387793103</v>
      </c>
      <c r="E74" s="13"/>
      <c r="F74" s="13"/>
      <c r="G74" s="13"/>
      <c r="H74" s="13"/>
      <c r="I74" s="13"/>
      <c r="J74" s="13">
        <v>0.58756384157256203</v>
      </c>
      <c r="K74" s="13"/>
      <c r="L74" s="13">
        <v>0.587350617573557</v>
      </c>
      <c r="M74" s="13">
        <v>0.58748222387793103</v>
      </c>
    </row>
    <row r="75" spans="1:13" x14ac:dyDescent="0.15">
      <c r="A75" s="13">
        <v>3600</v>
      </c>
      <c r="B75" s="13">
        <v>0.53009966946902498</v>
      </c>
      <c r="C75" s="13">
        <v>0.53009966946902498</v>
      </c>
      <c r="D75" s="13">
        <v>0.53009966946902498</v>
      </c>
      <c r="E75" s="13"/>
      <c r="F75" s="13"/>
      <c r="G75" s="13"/>
      <c r="H75" s="13"/>
      <c r="I75" s="13"/>
      <c r="J75" s="13">
        <v>0.53018217071287699</v>
      </c>
      <c r="K75" s="13"/>
      <c r="L75" s="13">
        <v>0.53009966946902498</v>
      </c>
      <c r="M75" s="13">
        <v>0.53009966946902498</v>
      </c>
    </row>
    <row r="76" spans="1:13" x14ac:dyDescent="0.15">
      <c r="A76" s="15">
        <v>3600</v>
      </c>
      <c r="B76" s="13">
        <v>0.53328059742241396</v>
      </c>
      <c r="C76" s="13">
        <v>0.53328059742241396</v>
      </c>
      <c r="D76" s="13">
        <v>0.53328059742241396</v>
      </c>
      <c r="E76" s="13"/>
      <c r="F76" s="13"/>
      <c r="G76" s="13"/>
      <c r="H76" s="13"/>
      <c r="I76" s="13"/>
      <c r="J76" s="13">
        <v>0.53330824895939299</v>
      </c>
      <c r="K76" s="13"/>
      <c r="L76" s="13">
        <v>0.53267825664533697</v>
      </c>
      <c r="M76" s="13">
        <v>0.53267825664533697</v>
      </c>
    </row>
    <row r="77" spans="1:13" x14ac:dyDescent="0.15">
      <c r="A77" s="15">
        <v>7200</v>
      </c>
      <c r="B77" s="15">
        <v>0.53328059742241396</v>
      </c>
      <c r="C77" s="15">
        <v>0.53328059742241396</v>
      </c>
      <c r="D77" s="15">
        <v>0.53328059742241396</v>
      </c>
      <c r="E77" s="15"/>
      <c r="F77" s="15"/>
      <c r="G77" s="15"/>
      <c r="H77" s="15"/>
      <c r="I77" s="15"/>
      <c r="J77" s="15">
        <v>0.53330824895939299</v>
      </c>
      <c r="K77" s="15"/>
      <c r="L77" s="15">
        <v>0.53267825664533697</v>
      </c>
      <c r="M77" s="15">
        <v>0.53267825664533697</v>
      </c>
    </row>
    <row r="78" spans="1:13" x14ac:dyDescent="0.15">
      <c r="A78" s="7"/>
      <c r="B78" s="7"/>
      <c r="C78" s="7"/>
      <c r="D78" s="7"/>
      <c r="E78" s="7"/>
      <c r="F78" s="7"/>
      <c r="G78" s="7"/>
      <c r="H78" s="7"/>
      <c r="I78" s="7"/>
    </row>
    <row r="79" spans="1:13" x14ac:dyDescent="0.15">
      <c r="A79" s="7"/>
      <c r="B79" s="7"/>
      <c r="C79" s="7"/>
      <c r="D79" s="7"/>
      <c r="E79" s="7"/>
      <c r="F79" s="7"/>
      <c r="G79" s="7"/>
      <c r="H79" s="7"/>
      <c r="I79" s="7"/>
    </row>
    <row r="80" spans="1:13" x14ac:dyDescent="0.15">
      <c r="A80" s="7"/>
      <c r="B80" s="7"/>
      <c r="C80" s="7"/>
      <c r="D80" s="7"/>
      <c r="E80" s="7"/>
      <c r="F80" s="7"/>
      <c r="G80" s="7"/>
      <c r="H80" s="7"/>
      <c r="I80" s="7"/>
    </row>
    <row r="81" spans="1:13" x14ac:dyDescent="0.15">
      <c r="A81" s="13" t="s">
        <v>13</v>
      </c>
      <c r="B81" s="14" t="s">
        <v>3</v>
      </c>
      <c r="C81" s="14" t="s">
        <v>4</v>
      </c>
      <c r="D81" s="13" t="s">
        <v>5</v>
      </c>
      <c r="E81" s="13"/>
      <c r="F81" s="13"/>
      <c r="G81" s="15"/>
      <c r="H81" s="16"/>
      <c r="I81" s="16"/>
      <c r="J81" s="16" t="s">
        <v>7</v>
      </c>
      <c r="K81" s="16"/>
      <c r="L81" s="16" t="s">
        <v>10</v>
      </c>
      <c r="M81" s="14" t="s">
        <v>8</v>
      </c>
    </row>
    <row r="82" spans="1:13" x14ac:dyDescent="0.15">
      <c r="A82" s="13">
        <v>1200</v>
      </c>
      <c r="B82" s="13">
        <v>0.22233333333333299</v>
      </c>
      <c r="C82" s="13">
        <v>0.22233333333333299</v>
      </c>
      <c r="D82" s="13">
        <v>0.22255555555555501</v>
      </c>
      <c r="E82" s="13"/>
      <c r="F82" s="13"/>
      <c r="G82" s="13"/>
      <c r="H82" s="13"/>
      <c r="I82" s="13"/>
      <c r="J82" s="13">
        <v>0.22222222222222199</v>
      </c>
      <c r="K82" s="13"/>
      <c r="L82" s="13">
        <v>0.22233333333333299</v>
      </c>
      <c r="M82" s="13">
        <v>0.223333333333333</v>
      </c>
    </row>
    <row r="83" spans="1:13" x14ac:dyDescent="0.15">
      <c r="A83" s="15">
        <v>1200</v>
      </c>
      <c r="B83" s="13">
        <v>0.505</v>
      </c>
      <c r="C83" s="13">
        <v>0.50724999999999998</v>
      </c>
      <c r="D83" s="13">
        <v>0.50024999999999997</v>
      </c>
      <c r="E83" s="13"/>
      <c r="F83" s="13"/>
      <c r="G83" s="13"/>
      <c r="H83" s="13"/>
      <c r="I83" s="13"/>
      <c r="J83" s="13">
        <v>0.5</v>
      </c>
      <c r="K83" s="13"/>
      <c r="L83" s="13">
        <v>0.22233333333333299</v>
      </c>
      <c r="M83" s="13">
        <v>0.50024999999999997</v>
      </c>
    </row>
    <row r="84" spans="1:13" x14ac:dyDescent="0.15">
      <c r="A84" s="13">
        <v>2400</v>
      </c>
      <c r="B84" s="13">
        <v>0.44444444444444398</v>
      </c>
      <c r="C84" s="13">
        <v>0.44444444444444398</v>
      </c>
      <c r="D84" s="13">
        <v>0.44444444444444398</v>
      </c>
      <c r="E84" s="13"/>
      <c r="F84" s="13"/>
      <c r="G84" s="13"/>
      <c r="H84" s="13"/>
      <c r="I84" s="13"/>
      <c r="J84" s="13">
        <v>0.51244444444444404</v>
      </c>
      <c r="K84" s="13"/>
      <c r="L84" s="13">
        <v>0.44444444444444398</v>
      </c>
      <c r="M84" s="13">
        <v>0.44844444444444398</v>
      </c>
    </row>
    <row r="85" spans="1:13" x14ac:dyDescent="0.15">
      <c r="A85" s="15">
        <v>2400</v>
      </c>
      <c r="B85" s="13">
        <v>1</v>
      </c>
      <c r="C85" s="13">
        <v>0.44455555555555498</v>
      </c>
      <c r="D85" s="13">
        <v>0.44444444444444398</v>
      </c>
      <c r="E85" s="13"/>
      <c r="F85" s="13"/>
      <c r="G85" s="13"/>
      <c r="H85" s="13"/>
      <c r="I85" s="13"/>
      <c r="J85" s="13">
        <v>0.44411111111111101</v>
      </c>
      <c r="K85" s="13"/>
      <c r="L85" s="13">
        <v>0.44499999999999901</v>
      </c>
      <c r="M85" s="13">
        <v>0.44444444444444398</v>
      </c>
    </row>
    <row r="86" spans="1:13" x14ac:dyDescent="0.15">
      <c r="A86" s="13">
        <v>3600</v>
      </c>
      <c r="B86" s="13">
        <v>0.66666666666666596</v>
      </c>
      <c r="C86" s="13">
        <v>0.66666666666666596</v>
      </c>
      <c r="D86" s="13">
        <v>0.66666666666666596</v>
      </c>
      <c r="E86" s="13"/>
      <c r="F86" s="13"/>
      <c r="G86" s="13"/>
      <c r="H86" s="13"/>
      <c r="I86" s="13"/>
      <c r="J86" s="13">
        <v>0.666333333333333</v>
      </c>
      <c r="K86" s="13"/>
      <c r="L86" s="13">
        <v>0.66666666666666596</v>
      </c>
      <c r="M86" s="13">
        <v>0.66666666666666596</v>
      </c>
    </row>
    <row r="87" spans="1:13" x14ac:dyDescent="0.15">
      <c r="A87" s="15">
        <v>3600</v>
      </c>
      <c r="B87" s="13">
        <v>0.66666666666666596</v>
      </c>
      <c r="C87" s="13">
        <v>0.66666666666666596</v>
      </c>
      <c r="D87" s="13">
        <v>0.66666666666666596</v>
      </c>
      <c r="E87" s="13"/>
      <c r="F87" s="13"/>
      <c r="G87" s="13"/>
      <c r="H87" s="13"/>
      <c r="I87" s="13"/>
      <c r="J87" s="13">
        <v>0.66655555555555501</v>
      </c>
      <c r="K87" s="13"/>
      <c r="L87" s="13">
        <v>0.66666666666666596</v>
      </c>
      <c r="M87" s="13">
        <v>0.66666666666666596</v>
      </c>
    </row>
    <row r="88" spans="1:13" x14ac:dyDescent="0.15">
      <c r="A88" s="15">
        <v>7200</v>
      </c>
      <c r="B88" s="15">
        <v>0.66666666666666596</v>
      </c>
      <c r="C88" s="15">
        <v>0.66666666666666596</v>
      </c>
      <c r="D88" s="15">
        <v>0.66666666666666596</v>
      </c>
      <c r="E88" s="15"/>
      <c r="F88" s="15"/>
      <c r="G88" s="15"/>
      <c r="H88" s="15"/>
      <c r="I88" s="15"/>
      <c r="J88" s="15">
        <v>0.66655555555555501</v>
      </c>
      <c r="K88" s="15"/>
      <c r="L88" s="15">
        <v>0.66666666666666596</v>
      </c>
      <c r="M88" s="15">
        <v>0.66666666666666596</v>
      </c>
    </row>
    <row r="93" spans="1:13" x14ac:dyDescent="0.15">
      <c r="A93" s="13" t="s">
        <v>2</v>
      </c>
      <c r="B93" s="14" t="s">
        <v>3</v>
      </c>
      <c r="C93" s="14" t="s">
        <v>4</v>
      </c>
      <c r="D93" s="13" t="s">
        <v>5</v>
      </c>
      <c r="E93" s="13"/>
      <c r="F93" s="13"/>
      <c r="G93" s="15"/>
      <c r="H93" s="16"/>
      <c r="I93" s="16"/>
      <c r="J93" s="16" t="s">
        <v>7</v>
      </c>
      <c r="K93" s="16"/>
      <c r="L93" s="16" t="s">
        <v>10</v>
      </c>
      <c r="M93" s="14" t="s">
        <v>8</v>
      </c>
    </row>
    <row r="94" spans="1:13" x14ac:dyDescent="0.15">
      <c r="A94" s="13">
        <v>1200</v>
      </c>
      <c r="B94" s="13">
        <v>1610.07</v>
      </c>
      <c r="C94" s="13">
        <v>1610.07</v>
      </c>
      <c r="D94" s="13">
        <v>1610.21</v>
      </c>
      <c r="E94" s="13"/>
      <c r="F94" s="13"/>
      <c r="G94" s="13"/>
      <c r="H94" s="13"/>
      <c r="I94" s="13"/>
      <c r="J94" s="13">
        <v>1610</v>
      </c>
      <c r="K94" s="13"/>
      <c r="L94" s="13">
        <v>1610.07</v>
      </c>
      <c r="M94" s="13">
        <v>1610.7</v>
      </c>
    </row>
    <row r="95" spans="1:13" x14ac:dyDescent="0.15">
      <c r="A95" s="15">
        <v>1200</v>
      </c>
      <c r="B95" s="13">
        <v>1190.3150000000001</v>
      </c>
      <c r="C95" s="13">
        <v>1193.0450000000001</v>
      </c>
      <c r="D95" s="13">
        <v>1190.105</v>
      </c>
      <c r="E95" s="13"/>
      <c r="F95" s="13"/>
      <c r="G95" s="13"/>
      <c r="H95" s="13"/>
      <c r="I95" s="13"/>
      <c r="J95" s="13">
        <v>1190</v>
      </c>
      <c r="K95" s="13"/>
      <c r="L95" s="13">
        <v>1610.07</v>
      </c>
      <c r="M95" s="13">
        <v>1190.105</v>
      </c>
    </row>
    <row r="96" spans="1:13" x14ac:dyDescent="0.15">
      <c r="A96" s="13">
        <v>2400</v>
      </c>
      <c r="B96" s="13">
        <v>1750</v>
      </c>
      <c r="C96" s="13">
        <v>1752.1</v>
      </c>
      <c r="D96" s="13">
        <v>1750</v>
      </c>
      <c r="E96" s="13"/>
      <c r="F96" s="13"/>
      <c r="G96" s="13"/>
      <c r="H96" s="13"/>
      <c r="I96" s="13"/>
      <c r="J96" s="13">
        <v>1792.84</v>
      </c>
      <c r="K96" s="13"/>
      <c r="L96" s="13">
        <v>1750</v>
      </c>
      <c r="M96" s="13">
        <v>1752.52</v>
      </c>
    </row>
    <row r="97" spans="1:13" x14ac:dyDescent="0.15">
      <c r="A97" s="15">
        <v>2400</v>
      </c>
      <c r="B97" s="13">
        <v>1400</v>
      </c>
      <c r="C97" s="13">
        <v>1750.07</v>
      </c>
      <c r="D97" s="13">
        <v>1750</v>
      </c>
      <c r="E97" s="13"/>
      <c r="F97" s="13"/>
      <c r="G97" s="13"/>
      <c r="H97" s="13"/>
      <c r="I97" s="13"/>
      <c r="J97" s="13">
        <v>1749.79</v>
      </c>
      <c r="K97" s="13"/>
      <c r="L97" s="13">
        <v>1750.35</v>
      </c>
      <c r="M97" s="13">
        <v>1750</v>
      </c>
    </row>
    <row r="98" spans="1:13" x14ac:dyDescent="0.15">
      <c r="A98" s="13">
        <v>3600</v>
      </c>
      <c r="B98" s="13">
        <v>1890</v>
      </c>
      <c r="C98" s="13">
        <v>1890</v>
      </c>
      <c r="D98" s="13">
        <v>1890</v>
      </c>
      <c r="E98" s="13"/>
      <c r="F98" s="13"/>
      <c r="G98" s="13"/>
      <c r="H98" s="13"/>
      <c r="I98" s="13"/>
      <c r="J98" s="13">
        <v>1889.79</v>
      </c>
      <c r="K98" s="13"/>
      <c r="L98" s="13">
        <v>1890</v>
      </c>
      <c r="M98" s="13">
        <v>1890</v>
      </c>
    </row>
    <row r="99" spans="1:13" x14ac:dyDescent="0.15">
      <c r="A99" s="15">
        <v>3600</v>
      </c>
      <c r="B99" s="13">
        <v>1890</v>
      </c>
      <c r="C99" s="13">
        <v>1890</v>
      </c>
      <c r="D99" s="13">
        <v>1890</v>
      </c>
      <c r="E99" s="13"/>
      <c r="F99" s="13"/>
      <c r="G99" s="13"/>
      <c r="H99" s="13"/>
      <c r="I99" s="13"/>
      <c r="J99" s="13">
        <v>1889.93</v>
      </c>
      <c r="K99" s="13"/>
      <c r="L99" s="13">
        <v>1890</v>
      </c>
      <c r="M99" s="13">
        <v>1890</v>
      </c>
    </row>
    <row r="100" spans="1:13" x14ac:dyDescent="0.15">
      <c r="A100" s="10">
        <v>7200</v>
      </c>
      <c r="B100" s="10">
        <f>B99*2</f>
        <v>3780</v>
      </c>
      <c r="C100" s="10">
        <f t="shared" ref="C100:M100" si="0">C99*2</f>
        <v>3780</v>
      </c>
      <c r="D100" s="10">
        <f t="shared" si="0"/>
        <v>3780</v>
      </c>
      <c r="E100" s="10"/>
      <c r="F100" s="10"/>
      <c r="G100" s="10"/>
      <c r="H100" s="10"/>
      <c r="I100" s="10"/>
      <c r="J100" s="10">
        <f t="shared" si="0"/>
        <v>3779.86</v>
      </c>
      <c r="K100" s="10"/>
      <c r="L100" s="10">
        <f t="shared" si="0"/>
        <v>3780</v>
      </c>
      <c r="M100" s="10">
        <f t="shared" si="0"/>
        <v>3780</v>
      </c>
    </row>
    <row r="105" spans="1:13" x14ac:dyDescent="0.15">
      <c r="A105" s="13" t="s">
        <v>6</v>
      </c>
      <c r="B105" s="14" t="s">
        <v>3</v>
      </c>
      <c r="C105" s="14" t="s">
        <v>4</v>
      </c>
      <c r="D105" s="13" t="s">
        <v>5</v>
      </c>
      <c r="E105" s="13"/>
      <c r="F105" s="13"/>
      <c r="G105" s="15"/>
      <c r="H105" s="16"/>
      <c r="I105" s="16"/>
      <c r="J105" s="16" t="s">
        <v>7</v>
      </c>
      <c r="K105" s="16"/>
      <c r="L105" s="16" t="s">
        <v>10</v>
      </c>
      <c r="M105" s="14" t="s">
        <v>8</v>
      </c>
    </row>
    <row r="106" spans="1:13" x14ac:dyDescent="0.15">
      <c r="A106" s="13">
        <v>1200</v>
      </c>
      <c r="B106" s="13">
        <v>0.54820524328827303</v>
      </c>
      <c r="C106" s="13">
        <v>0.547604833717525</v>
      </c>
      <c r="D106" s="13">
        <v>0.54733584909354804</v>
      </c>
      <c r="E106" s="13"/>
      <c r="F106" s="13"/>
      <c r="G106" s="13"/>
      <c r="H106" s="13"/>
      <c r="I106" s="13"/>
      <c r="J106" s="13">
        <v>0.55263062673319097</v>
      </c>
      <c r="K106" s="13"/>
      <c r="L106" s="13">
        <v>0.54610843071813198</v>
      </c>
      <c r="M106" s="13">
        <v>0.54722326214514705</v>
      </c>
    </row>
    <row r="107" spans="1:13" x14ac:dyDescent="0.15">
      <c r="A107" s="15">
        <v>1200</v>
      </c>
      <c r="B107" s="13">
        <v>7.8337801360028395E-2</v>
      </c>
      <c r="C107" s="13">
        <v>8.4797738458775196E-2</v>
      </c>
      <c r="D107" s="13">
        <v>0.59706035950188596</v>
      </c>
      <c r="E107" s="13"/>
      <c r="F107" s="13"/>
      <c r="G107" s="13"/>
      <c r="H107" s="13"/>
      <c r="I107" s="13"/>
      <c r="J107" s="13">
        <v>0.100040676352517</v>
      </c>
      <c r="K107" s="13"/>
      <c r="L107" s="13">
        <v>0.73037056555148006</v>
      </c>
      <c r="M107" s="13">
        <v>0.59571481634988799</v>
      </c>
    </row>
    <row r="108" spans="1:13" x14ac:dyDescent="0.15">
      <c r="A108" s="13">
        <v>2400</v>
      </c>
      <c r="B108" s="13">
        <v>0.25471169607184702</v>
      </c>
      <c r="C108" s="13">
        <v>0.25381969769102403</v>
      </c>
      <c r="D108" s="13">
        <v>0.251810040488186</v>
      </c>
      <c r="E108" s="13"/>
      <c r="F108" s="13"/>
      <c r="G108" s="13"/>
      <c r="H108" s="13"/>
      <c r="I108" s="13"/>
      <c r="J108" s="13">
        <v>0.36677339728798403</v>
      </c>
      <c r="K108" s="13"/>
      <c r="L108" s="13">
        <v>0.24944211516182699</v>
      </c>
      <c r="M108" s="13">
        <v>0.25804710573063899</v>
      </c>
    </row>
    <row r="109" spans="1:13" x14ac:dyDescent="0.15">
      <c r="A109" s="15">
        <v>2400</v>
      </c>
      <c r="B109" s="13">
        <v>0.19816879306311799</v>
      </c>
      <c r="C109" s="13">
        <v>0.18508670208365199</v>
      </c>
      <c r="D109" s="13">
        <v>0.18276304486344699</v>
      </c>
      <c r="E109" s="13"/>
      <c r="F109" s="13"/>
      <c r="G109" s="13"/>
      <c r="H109" s="13"/>
      <c r="I109" s="13"/>
      <c r="J109" s="13">
        <v>0.19830165397206401</v>
      </c>
      <c r="K109" s="13"/>
      <c r="L109" s="13">
        <v>0.180817546746635</v>
      </c>
      <c r="M109" s="13">
        <v>0.17994256731872699</v>
      </c>
    </row>
    <row r="110" spans="1:13" x14ac:dyDescent="0.15">
      <c r="A110" s="13">
        <v>3600</v>
      </c>
      <c r="B110" s="13">
        <v>0.310408157372358</v>
      </c>
      <c r="C110" s="13">
        <v>0.30959232685869698</v>
      </c>
      <c r="D110" s="13">
        <v>0.30848856717582501</v>
      </c>
      <c r="E110" s="13"/>
      <c r="F110" s="13"/>
      <c r="G110" s="13"/>
      <c r="H110" s="13"/>
      <c r="I110" s="13"/>
      <c r="J110" s="13">
        <v>0.31552375927450599</v>
      </c>
      <c r="K110" s="13"/>
      <c r="L110" s="13">
        <v>0.30709241096226397</v>
      </c>
      <c r="M110" s="13">
        <v>0.307387349218811</v>
      </c>
    </row>
    <row r="111" spans="1:13" x14ac:dyDescent="0.15">
      <c r="A111" s="15">
        <v>3600</v>
      </c>
      <c r="B111" s="13">
        <v>0.24214486481429601</v>
      </c>
      <c r="C111" s="13">
        <v>0.24073551532058299</v>
      </c>
      <c r="D111" s="13">
        <v>0.23890525309564001</v>
      </c>
      <c r="E111" s="13"/>
      <c r="F111" s="13"/>
      <c r="G111" s="13"/>
      <c r="H111" s="13"/>
      <c r="I111" s="13"/>
      <c r="J111" s="13">
        <v>0.24989663825331099</v>
      </c>
      <c r="K111" s="13"/>
      <c r="L111" s="13">
        <v>0.237187965490533</v>
      </c>
      <c r="M111" s="13">
        <v>0.23751978035527799</v>
      </c>
    </row>
    <row r="112" spans="1:13" x14ac:dyDescent="0.15">
      <c r="A112" s="15">
        <v>7200</v>
      </c>
      <c r="B112" s="15">
        <v>0.24214486481429601</v>
      </c>
      <c r="C112" s="15">
        <v>0.24073551532058299</v>
      </c>
      <c r="D112" s="15">
        <v>0.23890525309564001</v>
      </c>
      <c r="E112" s="15"/>
      <c r="F112" s="15"/>
      <c r="G112" s="15"/>
      <c r="H112" s="15"/>
      <c r="I112" s="15"/>
      <c r="J112" s="15">
        <v>0.24989663825331099</v>
      </c>
      <c r="K112" s="15"/>
      <c r="L112" s="15">
        <v>0.237187965490533</v>
      </c>
      <c r="M112" s="15">
        <v>0.23751978035527799</v>
      </c>
    </row>
    <row r="115" spans="1:12" s="19" customFormat="1" x14ac:dyDescent="0.15"/>
    <row r="116" spans="1:12" x14ac:dyDescent="0.15">
      <c r="A116" s="14" t="s">
        <v>21</v>
      </c>
    </row>
    <row r="117" spans="1:12" x14ac:dyDescent="0.15">
      <c r="A117" t="s">
        <v>30</v>
      </c>
      <c r="B117" t="s">
        <v>32</v>
      </c>
      <c r="C117" t="s">
        <v>28</v>
      </c>
      <c r="D117" t="s">
        <v>29</v>
      </c>
      <c r="F117" t="s">
        <v>35</v>
      </c>
      <c r="G117" s="13" t="s">
        <v>22</v>
      </c>
      <c r="H117" s="13" t="s">
        <v>23</v>
      </c>
      <c r="I117" s="13" t="s">
        <v>25</v>
      </c>
      <c r="J117" s="13" t="s">
        <v>26</v>
      </c>
      <c r="K117" s="13" t="s">
        <v>27</v>
      </c>
      <c r="L117" s="13" t="s">
        <v>24</v>
      </c>
    </row>
    <row r="118" spans="1:12" x14ac:dyDescent="0.15">
      <c r="A118" t="s">
        <v>22</v>
      </c>
      <c r="B118" s="13">
        <v>0.56882710593595198</v>
      </c>
      <c r="C118" s="13">
        <v>0.45017113540790799</v>
      </c>
      <c r="D118" s="15">
        <v>0.53328059742241396</v>
      </c>
      <c r="E118" s="13">
        <v>1200</v>
      </c>
      <c r="F118" t="s">
        <v>31</v>
      </c>
      <c r="G118" s="13">
        <v>0.56882710593595198</v>
      </c>
      <c r="H118" s="13">
        <v>0.57266168220543801</v>
      </c>
      <c r="I118" s="13">
        <v>0.57000206518704499</v>
      </c>
      <c r="J118" s="13">
        <v>0.57000206518704499</v>
      </c>
      <c r="K118" s="13">
        <v>0.57443491284949699</v>
      </c>
      <c r="L118" s="13">
        <v>0.63770370538454801</v>
      </c>
    </row>
    <row r="119" spans="1:12" x14ac:dyDescent="0.15">
      <c r="A119" t="s">
        <v>23</v>
      </c>
      <c r="B119" s="13">
        <v>0.57266168220543801</v>
      </c>
      <c r="C119" s="13">
        <v>0.58745590663223801</v>
      </c>
      <c r="D119" s="15">
        <v>0.53328059742241396</v>
      </c>
      <c r="E119" s="13">
        <v>2400</v>
      </c>
      <c r="F119" t="s">
        <v>33</v>
      </c>
      <c r="G119" s="13">
        <v>0.45017113540790799</v>
      </c>
      <c r="H119" s="13">
        <v>0.58745590663223801</v>
      </c>
      <c r="I119" s="13">
        <v>0.58748222387793103</v>
      </c>
      <c r="J119" s="13">
        <v>0.58748222387793103</v>
      </c>
      <c r="K119" s="13">
        <v>0.58756384157256203</v>
      </c>
      <c r="L119" s="13">
        <v>0.587350617573557</v>
      </c>
    </row>
    <row r="120" spans="1:12" x14ac:dyDescent="0.15">
      <c r="A120" t="s">
        <v>25</v>
      </c>
      <c r="B120" s="13">
        <v>0.57000206518704499</v>
      </c>
      <c r="C120" s="13">
        <v>0.58748222387793103</v>
      </c>
      <c r="D120" s="15">
        <v>0.53328059742241396</v>
      </c>
      <c r="E120" s="13">
        <v>7200</v>
      </c>
      <c r="F120" t="s">
        <v>34</v>
      </c>
      <c r="G120" s="15">
        <v>0.53328059742241396</v>
      </c>
      <c r="H120" s="15">
        <v>0.53328059742241396</v>
      </c>
      <c r="I120" s="15">
        <v>0.53328059742241396</v>
      </c>
      <c r="J120" s="15">
        <v>0.53267825664533697</v>
      </c>
      <c r="K120" s="15">
        <v>0.53330824895939299</v>
      </c>
      <c r="L120" s="15">
        <v>0.53267825664533697</v>
      </c>
    </row>
    <row r="121" spans="1:12" x14ac:dyDescent="0.15">
      <c r="A121" t="s">
        <v>26</v>
      </c>
      <c r="B121" s="13">
        <v>0.57000206518704499</v>
      </c>
      <c r="C121" s="13">
        <v>0.58748222387793103</v>
      </c>
      <c r="D121" s="15">
        <v>0.53267825664533697</v>
      </c>
    </row>
    <row r="122" spans="1:12" x14ac:dyDescent="0.15">
      <c r="A122" t="s">
        <v>27</v>
      </c>
      <c r="B122" s="13">
        <v>0.57443491284949699</v>
      </c>
      <c r="C122" s="13">
        <v>0.58756384157256203</v>
      </c>
      <c r="D122" s="15">
        <v>0.53330824895939299</v>
      </c>
    </row>
    <row r="123" spans="1:12" x14ac:dyDescent="0.15">
      <c r="A123" t="s">
        <v>24</v>
      </c>
      <c r="B123" s="13">
        <v>0.63770370538454801</v>
      </c>
      <c r="C123" s="13">
        <v>0.587350617573557</v>
      </c>
      <c r="D123" s="15">
        <v>0.53267825664533697</v>
      </c>
    </row>
    <row r="132" spans="1:4" x14ac:dyDescent="0.15">
      <c r="A132" s="14" t="s">
        <v>36</v>
      </c>
      <c r="B132" s="13"/>
      <c r="C132" s="13"/>
      <c r="D132" s="13"/>
    </row>
    <row r="133" spans="1:4" x14ac:dyDescent="0.15">
      <c r="A133" s="13" t="s">
        <v>30</v>
      </c>
      <c r="B133" s="13" t="s">
        <v>32</v>
      </c>
      <c r="C133" s="13" t="s">
        <v>28</v>
      </c>
      <c r="D133" s="13" t="s">
        <v>29</v>
      </c>
    </row>
    <row r="134" spans="1:4" x14ac:dyDescent="0.15">
      <c r="A134" s="13" t="s">
        <v>22</v>
      </c>
      <c r="B134" s="13">
        <v>0.505</v>
      </c>
      <c r="C134" s="13">
        <v>0.99</v>
      </c>
      <c r="D134" s="15">
        <v>0.66666666666666596</v>
      </c>
    </row>
    <row r="135" spans="1:4" x14ac:dyDescent="0.15">
      <c r="A135" s="13" t="s">
        <v>23</v>
      </c>
      <c r="B135" s="13">
        <v>0.50724999999999998</v>
      </c>
      <c r="C135" s="13">
        <v>0.44455555555555498</v>
      </c>
      <c r="D135" s="15">
        <v>0.66666666666666596</v>
      </c>
    </row>
    <row r="136" spans="1:4" x14ac:dyDescent="0.15">
      <c r="A136" s="13" t="s">
        <v>25</v>
      </c>
      <c r="B136" s="13">
        <v>0.50024999999999997</v>
      </c>
      <c r="C136" s="13">
        <v>0.44444444444444398</v>
      </c>
      <c r="D136" s="15">
        <v>0.66666666666666596</v>
      </c>
    </row>
    <row r="137" spans="1:4" x14ac:dyDescent="0.15">
      <c r="A137" s="13" t="s">
        <v>26</v>
      </c>
      <c r="B137" s="13">
        <v>0.50024999999999997</v>
      </c>
      <c r="C137" s="13">
        <v>0.44444444444444398</v>
      </c>
      <c r="D137" s="15">
        <v>0.66666666666666596</v>
      </c>
    </row>
    <row r="138" spans="1:4" x14ac:dyDescent="0.15">
      <c r="A138" s="13" t="s">
        <v>27</v>
      </c>
      <c r="B138" s="13">
        <v>0.22222222222222199</v>
      </c>
      <c r="C138" s="13">
        <v>0.44411111111111101</v>
      </c>
      <c r="D138" s="15">
        <v>0.66655555555555501</v>
      </c>
    </row>
    <row r="139" spans="1:4" x14ac:dyDescent="0.15">
      <c r="A139" s="13" t="s">
        <v>24</v>
      </c>
      <c r="B139" s="13">
        <v>0.22233333333333299</v>
      </c>
      <c r="C139" s="13">
        <v>0.44499999999999901</v>
      </c>
      <c r="D139" s="15">
        <v>0.66666666666666596</v>
      </c>
    </row>
    <row r="145" spans="1:4" x14ac:dyDescent="0.15">
      <c r="A145" s="14" t="s">
        <v>37</v>
      </c>
      <c r="B145" s="13"/>
      <c r="C145" s="13"/>
      <c r="D145" s="13"/>
    </row>
    <row r="146" spans="1:4" x14ac:dyDescent="0.15">
      <c r="A146" s="13" t="s">
        <v>30</v>
      </c>
      <c r="B146" s="13" t="s">
        <v>32</v>
      </c>
      <c r="C146" s="13" t="s">
        <v>28</v>
      </c>
      <c r="D146" s="13" t="s">
        <v>29</v>
      </c>
    </row>
    <row r="147" spans="1:4" x14ac:dyDescent="0.15">
      <c r="A147" s="13" t="s">
        <v>22</v>
      </c>
      <c r="B147" s="13">
        <v>1190.3150000000001</v>
      </c>
      <c r="C147" s="13">
        <v>1400</v>
      </c>
      <c r="D147" s="10">
        <v>3780</v>
      </c>
    </row>
    <row r="148" spans="1:4" x14ac:dyDescent="0.15">
      <c r="A148" s="13" t="s">
        <v>23</v>
      </c>
      <c r="B148" s="13">
        <v>1193.0450000000001</v>
      </c>
      <c r="C148" s="13">
        <v>1750</v>
      </c>
      <c r="D148" s="15">
        <v>3780</v>
      </c>
    </row>
    <row r="149" spans="1:4" x14ac:dyDescent="0.15">
      <c r="A149" s="13" t="s">
        <v>25</v>
      </c>
      <c r="B149" s="13">
        <v>1190.105</v>
      </c>
      <c r="C149" s="13">
        <v>1750</v>
      </c>
      <c r="D149" s="15">
        <v>3780</v>
      </c>
    </row>
    <row r="150" spans="1:4" x14ac:dyDescent="0.15">
      <c r="A150" s="13" t="s">
        <v>26</v>
      </c>
      <c r="B150" s="13">
        <v>1190.105</v>
      </c>
      <c r="C150" s="13">
        <v>1750</v>
      </c>
      <c r="D150" s="15">
        <v>3780</v>
      </c>
    </row>
    <row r="151" spans="1:4" x14ac:dyDescent="0.15">
      <c r="A151" s="13" t="s">
        <v>27</v>
      </c>
      <c r="B151" s="13">
        <v>1190</v>
      </c>
      <c r="C151" s="13">
        <v>1749.79</v>
      </c>
      <c r="D151" s="15">
        <v>3780</v>
      </c>
    </row>
    <row r="152" spans="1:4" x14ac:dyDescent="0.15">
      <c r="A152" s="13" t="s">
        <v>24</v>
      </c>
      <c r="B152" s="13">
        <v>1610.07</v>
      </c>
      <c r="C152" s="13">
        <v>1750.35</v>
      </c>
      <c r="D152" s="15">
        <v>3780</v>
      </c>
    </row>
    <row r="158" spans="1:4" x14ac:dyDescent="0.15">
      <c r="A158" s="14" t="s">
        <v>6</v>
      </c>
      <c r="B158" s="13"/>
      <c r="C158" s="13"/>
      <c r="D158" s="13"/>
    </row>
    <row r="159" spans="1:4" x14ac:dyDescent="0.15">
      <c r="A159" s="13" t="s">
        <v>30</v>
      </c>
      <c r="B159" s="13" t="s">
        <v>32</v>
      </c>
      <c r="C159" s="13" t="s">
        <v>28</v>
      </c>
      <c r="D159" s="13" t="s">
        <v>29</v>
      </c>
    </row>
    <row r="160" spans="1:4" x14ac:dyDescent="0.15">
      <c r="A160" s="13" t="s">
        <v>22</v>
      </c>
      <c r="B160" s="13">
        <v>7.8337801360028395E-2</v>
      </c>
      <c r="C160" s="13">
        <v>0.19816879306311799</v>
      </c>
      <c r="D160" s="15">
        <v>0.24214486481429601</v>
      </c>
    </row>
    <row r="161" spans="1:4" x14ac:dyDescent="0.15">
      <c r="A161" s="13" t="s">
        <v>23</v>
      </c>
      <c r="B161" s="13">
        <v>8.4797738458775196E-2</v>
      </c>
      <c r="C161" s="13">
        <v>0.18508670208365199</v>
      </c>
      <c r="D161" s="15">
        <v>0.24073551532058299</v>
      </c>
    </row>
    <row r="162" spans="1:4" x14ac:dyDescent="0.15">
      <c r="A162" s="13" t="s">
        <v>25</v>
      </c>
      <c r="B162" s="13">
        <v>0.59706035950188596</v>
      </c>
      <c r="C162" s="13">
        <v>0.18276304486344699</v>
      </c>
      <c r="D162" s="15">
        <v>0.23890525309564001</v>
      </c>
    </row>
    <row r="163" spans="1:4" x14ac:dyDescent="0.15">
      <c r="A163" s="13" t="s">
        <v>26</v>
      </c>
      <c r="B163" s="13">
        <v>0.59571481634988799</v>
      </c>
      <c r="C163" s="13">
        <v>0.17994256731872699</v>
      </c>
      <c r="D163" s="15">
        <v>0.23751978035527799</v>
      </c>
    </row>
    <row r="164" spans="1:4" x14ac:dyDescent="0.15">
      <c r="A164" s="13" t="s">
        <v>27</v>
      </c>
      <c r="B164" s="13">
        <v>0.100040676352517</v>
      </c>
      <c r="C164" s="13">
        <v>0.19830165397206401</v>
      </c>
      <c r="D164" s="15">
        <v>0.24989663825331099</v>
      </c>
    </row>
    <row r="165" spans="1:4" x14ac:dyDescent="0.15">
      <c r="A165" s="13" t="s">
        <v>24</v>
      </c>
      <c r="B165" s="13">
        <v>0.73037056555148006</v>
      </c>
      <c r="C165" s="13">
        <v>0.180817546746635</v>
      </c>
      <c r="D165" s="15">
        <v>0.23718796549053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9"/>
  <sheetViews>
    <sheetView topLeftCell="F103" workbookViewId="0">
      <selection activeCell="L76" sqref="L76"/>
    </sheetView>
  </sheetViews>
  <sheetFormatPr defaultRowHeight="13.5" x14ac:dyDescent="0.15"/>
  <cols>
    <col min="1" max="2" width="9" style="13"/>
    <col min="7" max="10" width="9" style="13"/>
  </cols>
  <sheetData>
    <row r="1" spans="1:26" x14ac:dyDescent="0.15">
      <c r="C1" s="2" t="s">
        <v>14</v>
      </c>
      <c r="D1" s="4"/>
      <c r="E1" s="4"/>
      <c r="F1" s="4"/>
      <c r="G1" s="15"/>
      <c r="H1" s="16"/>
      <c r="I1" s="16"/>
      <c r="J1" s="16"/>
      <c r="K1" s="17" t="s">
        <v>11</v>
      </c>
      <c r="L1" s="17"/>
      <c r="M1" s="17"/>
      <c r="N1" s="17"/>
      <c r="O1" s="17" t="s">
        <v>12</v>
      </c>
      <c r="P1" s="17"/>
      <c r="Q1" s="17"/>
      <c r="R1" s="17"/>
      <c r="S1" s="17" t="s">
        <v>4</v>
      </c>
      <c r="T1" s="17"/>
      <c r="U1" s="17"/>
      <c r="V1" s="17"/>
      <c r="W1" s="17" t="s">
        <v>3</v>
      </c>
    </row>
    <row r="2" spans="1:26" x14ac:dyDescent="0.15">
      <c r="A2" s="13" t="s">
        <v>16</v>
      </c>
      <c r="B2" s="13" t="s">
        <v>17</v>
      </c>
      <c r="C2" s="4" t="s">
        <v>0</v>
      </c>
      <c r="D2" s="4" t="s">
        <v>1</v>
      </c>
      <c r="E2" s="4" t="s">
        <v>2</v>
      </c>
      <c r="F2" s="4"/>
      <c r="G2" s="16"/>
      <c r="H2" s="16"/>
      <c r="I2" s="16"/>
      <c r="J2" s="16"/>
      <c r="K2" s="1" t="s">
        <v>0</v>
      </c>
      <c r="L2" s="1" t="s">
        <v>1</v>
      </c>
      <c r="M2" s="1" t="s">
        <v>2</v>
      </c>
      <c r="N2" s="1" t="s">
        <v>6</v>
      </c>
      <c r="O2" t="s">
        <v>0</v>
      </c>
      <c r="P2" t="s">
        <v>1</v>
      </c>
      <c r="Q2" t="s">
        <v>2</v>
      </c>
      <c r="R2" s="11" t="s">
        <v>6</v>
      </c>
      <c r="S2" s="11" t="s">
        <v>0</v>
      </c>
      <c r="T2" s="11" t="s">
        <v>1</v>
      </c>
      <c r="U2" s="11" t="s">
        <v>2</v>
      </c>
      <c r="V2" s="11" t="s">
        <v>6</v>
      </c>
      <c r="W2" s="1" t="s">
        <v>0</v>
      </c>
      <c r="X2" s="1" t="s">
        <v>1</v>
      </c>
      <c r="Y2" s="1" t="s">
        <v>2</v>
      </c>
      <c r="Z2" s="1" t="s">
        <v>6</v>
      </c>
    </row>
    <row r="3" spans="1:26" x14ac:dyDescent="0.15">
      <c r="A3" s="12">
        <v>0.41569444444444442</v>
      </c>
      <c r="B3" s="13">
        <v>0</v>
      </c>
      <c r="K3">
        <v>0.64391108648121897</v>
      </c>
      <c r="L3">
        <v>0.20311111111111099</v>
      </c>
      <c r="M3">
        <v>1597.96</v>
      </c>
      <c r="N3">
        <v>0.33698124826055498</v>
      </c>
      <c r="O3">
        <v>0.68893294208851696</v>
      </c>
      <c r="P3">
        <v>4.7777777777777697E-3</v>
      </c>
      <c r="Q3">
        <v>1469.99999999999</v>
      </c>
      <c r="R3">
        <v>0.80308088239116504</v>
      </c>
      <c r="S3">
        <v>0.68826556748729695</v>
      </c>
      <c r="T3">
        <v>7.8888888888888897E-3</v>
      </c>
      <c r="U3">
        <v>1469.99999999999</v>
      </c>
      <c r="V3">
        <v>0.79489930187576296</v>
      </c>
      <c r="W3">
        <v>0.68895699709960401</v>
      </c>
      <c r="X3">
        <v>4.6666666666666601E-3</v>
      </c>
      <c r="Y3">
        <v>1469.99999999999</v>
      </c>
      <c r="Z3">
        <v>0.80175193334362804</v>
      </c>
    </row>
    <row r="4" spans="1:26" x14ac:dyDescent="0.15">
      <c r="A4" s="13" t="s">
        <v>18</v>
      </c>
      <c r="B4" s="13">
        <v>1</v>
      </c>
      <c r="K4">
        <v>0.595186347310666</v>
      </c>
      <c r="L4">
        <v>0.40533333333333299</v>
      </c>
      <c r="M4">
        <v>1725.36</v>
      </c>
      <c r="N4">
        <v>0.34982652521948299</v>
      </c>
      <c r="O4">
        <v>0.47502245507017399</v>
      </c>
      <c r="P4">
        <v>0.90024999999999999</v>
      </c>
      <c r="Q4">
        <v>1358.105</v>
      </c>
      <c r="R4">
        <v>0.29391574568705803</v>
      </c>
      <c r="S4">
        <v>0.48574065683652901</v>
      </c>
      <c r="T4">
        <v>0.85724999999999996</v>
      </c>
      <c r="U4">
        <v>1340.0450000000001</v>
      </c>
      <c r="V4">
        <v>0.22270627013614999</v>
      </c>
      <c r="W4">
        <v>0.68173863422472203</v>
      </c>
      <c r="X4">
        <v>3.7999999999999999E-2</v>
      </c>
      <c r="Y4">
        <v>979.99999999999898</v>
      </c>
      <c r="Z4">
        <v>0.93159033657911094</v>
      </c>
    </row>
    <row r="5" spans="1:26" x14ac:dyDescent="0.15">
      <c r="B5" s="13">
        <v>2</v>
      </c>
      <c r="K5">
        <v>0.62223540494993401</v>
      </c>
      <c r="L5">
        <v>0.29411111111111099</v>
      </c>
      <c r="M5">
        <v>1655.29</v>
      </c>
      <c r="N5">
        <v>0.28809594051078102</v>
      </c>
      <c r="O5">
        <v>0.632335116146585</v>
      </c>
      <c r="P5">
        <v>0.25750000000000001</v>
      </c>
      <c r="Q5">
        <v>1088.1500000000001</v>
      </c>
      <c r="R5">
        <v>0.50974028572248897</v>
      </c>
      <c r="S5">
        <v>0.55775933991426296</v>
      </c>
      <c r="T5">
        <v>0.56725000000000003</v>
      </c>
      <c r="U5">
        <v>1218.2449999999999</v>
      </c>
      <c r="V5">
        <v>0.126578031222395</v>
      </c>
      <c r="W5">
        <v>0.59363378019507496</v>
      </c>
      <c r="X5">
        <v>0.41949999999999998</v>
      </c>
      <c r="Y5">
        <v>1156.19</v>
      </c>
      <c r="Z5">
        <v>0.24770517472384301</v>
      </c>
    </row>
    <row r="6" spans="1:26" x14ac:dyDescent="0.15">
      <c r="B6" s="13">
        <v>3</v>
      </c>
      <c r="K6">
        <v>0.57221559563461299</v>
      </c>
      <c r="L6">
        <v>0.50724999999999998</v>
      </c>
      <c r="M6">
        <v>1193.0450000000001</v>
      </c>
      <c r="N6">
        <v>0.21486206614318801</v>
      </c>
      <c r="O6">
        <v>0.55815065006552</v>
      </c>
      <c r="P6">
        <v>0.5645</v>
      </c>
      <c r="Q6">
        <v>1217.0899999999999</v>
      </c>
      <c r="R6">
        <v>0.21839853349531199</v>
      </c>
      <c r="S6">
        <v>0.56574403042166199</v>
      </c>
      <c r="T6">
        <v>0.53249999999999997</v>
      </c>
      <c r="U6">
        <v>1203.6500000000001</v>
      </c>
      <c r="V6">
        <v>0.277328963840552</v>
      </c>
      <c r="W6">
        <v>0.61358209836976096</v>
      </c>
      <c r="X6">
        <v>0.33624999999999999</v>
      </c>
      <c r="Y6">
        <v>1121.2249999999999</v>
      </c>
      <c r="Z6">
        <v>0.38075488697686799</v>
      </c>
    </row>
    <row r="7" spans="1:26" x14ac:dyDescent="0.15">
      <c r="B7" s="13">
        <v>4</v>
      </c>
      <c r="K7">
        <v>0.59412324851992904</v>
      </c>
      <c r="L7">
        <v>0.41725000000000001</v>
      </c>
      <c r="M7">
        <v>1155.2449999999999</v>
      </c>
      <c r="N7">
        <v>0.25050500947884302</v>
      </c>
      <c r="O7">
        <v>0.59251232040569901</v>
      </c>
      <c r="P7">
        <v>0.42424999999999902</v>
      </c>
      <c r="Q7">
        <v>1158.1849999999999</v>
      </c>
      <c r="R7">
        <v>0.23338055252325199</v>
      </c>
      <c r="S7">
        <v>0.58069765853009403</v>
      </c>
      <c r="T7">
        <v>0.47275</v>
      </c>
      <c r="U7">
        <v>1178.5550000000001</v>
      </c>
      <c r="V7">
        <v>0.19788374275332099</v>
      </c>
      <c r="W7">
        <v>0.656955541243879</v>
      </c>
      <c r="X7">
        <v>0.14824999999999999</v>
      </c>
      <c r="Y7">
        <v>1034.3899999999901</v>
      </c>
      <c r="Z7">
        <v>0.72300687898276095</v>
      </c>
    </row>
    <row r="8" spans="1:26" x14ac:dyDescent="0.15">
      <c r="B8" s="13">
        <v>5</v>
      </c>
      <c r="K8">
        <v>0.61025966158080802</v>
      </c>
      <c r="L8">
        <v>0.35</v>
      </c>
      <c r="M8">
        <v>1127</v>
      </c>
      <c r="N8">
        <v>0.35672214049116502</v>
      </c>
      <c r="O8">
        <v>0.60574714115339201</v>
      </c>
      <c r="P8">
        <v>0.3695</v>
      </c>
      <c r="Q8">
        <v>1135.19</v>
      </c>
      <c r="R8">
        <v>0.31635767706467799</v>
      </c>
      <c r="S8">
        <v>0.60598984520889398</v>
      </c>
      <c r="T8">
        <v>0.36899999999999999</v>
      </c>
      <c r="U8">
        <v>1134.98</v>
      </c>
      <c r="V8">
        <v>0.31843432351234402</v>
      </c>
      <c r="W8">
        <v>0.68252944260708603</v>
      </c>
      <c r="X8">
        <v>3.4500000000000003E-2</v>
      </c>
      <c r="Y8">
        <v>979.99999999999898</v>
      </c>
      <c r="Z8">
        <v>0.93922685216672697</v>
      </c>
    </row>
    <row r="9" spans="1:26" x14ac:dyDescent="0.15">
      <c r="B9" s="13">
        <v>6</v>
      </c>
      <c r="K9">
        <v>0.61765396307998</v>
      </c>
      <c r="L9">
        <v>0.31900000000000001</v>
      </c>
      <c r="M9">
        <v>1113.98</v>
      </c>
      <c r="N9">
        <v>0.40882580769899701</v>
      </c>
      <c r="O9">
        <v>0.61164039728498598</v>
      </c>
      <c r="P9">
        <v>0.34525</v>
      </c>
      <c r="Q9">
        <v>1125.0050000000001</v>
      </c>
      <c r="R9">
        <v>0.35207230328630201</v>
      </c>
      <c r="S9">
        <v>0.65612388973293201</v>
      </c>
      <c r="T9">
        <v>0.15325</v>
      </c>
      <c r="U9">
        <v>1025.3599999999999</v>
      </c>
      <c r="V9">
        <v>0.71263920892592902</v>
      </c>
      <c r="W9">
        <v>0.63374889378729304</v>
      </c>
      <c r="X9">
        <v>0.251</v>
      </c>
      <c r="Y9">
        <v>1085.42</v>
      </c>
      <c r="Z9">
        <v>0.52697089010585096</v>
      </c>
    </row>
    <row r="10" spans="1:26" x14ac:dyDescent="0.15">
      <c r="B10" s="13">
        <v>7</v>
      </c>
      <c r="K10">
        <v>0.60804851769386503</v>
      </c>
      <c r="L10">
        <v>0.36025000000000001</v>
      </c>
      <c r="M10">
        <v>1131.3049999999901</v>
      </c>
      <c r="N10">
        <v>0.33008206020643499</v>
      </c>
      <c r="O10">
        <v>0.62448766901924302</v>
      </c>
      <c r="P10">
        <v>0.29049999999999998</v>
      </c>
      <c r="Q10">
        <v>1102.01</v>
      </c>
      <c r="R10">
        <v>0.45126872150957098</v>
      </c>
      <c r="S10">
        <v>0.63338709070795696</v>
      </c>
      <c r="T10">
        <v>0.253</v>
      </c>
      <c r="U10">
        <v>1086.26</v>
      </c>
      <c r="V10">
        <v>0.52176579537675405</v>
      </c>
      <c r="W10">
        <v>0.63666060666783097</v>
      </c>
      <c r="X10">
        <v>0.23849999999999999</v>
      </c>
      <c r="Y10">
        <v>1080.17</v>
      </c>
      <c r="Z10">
        <v>0.55005040129126004</v>
      </c>
    </row>
    <row r="11" spans="1:26" x14ac:dyDescent="0.15">
      <c r="B11" s="13">
        <v>8</v>
      </c>
      <c r="K11">
        <v>0.623364713569309</v>
      </c>
      <c r="L11">
        <v>0.28625</v>
      </c>
      <c r="M11">
        <v>1100.2249999999999</v>
      </c>
      <c r="N11">
        <v>0.45973629578227598</v>
      </c>
      <c r="O11">
        <v>0.67877557104875896</v>
      </c>
      <c r="P11">
        <v>5.1499999999999997E-2</v>
      </c>
      <c r="Q11">
        <v>979.99999999999898</v>
      </c>
      <c r="R11">
        <v>0.90520663542305702</v>
      </c>
      <c r="S11">
        <v>0.63447941588335799</v>
      </c>
      <c r="T11">
        <v>0.2475</v>
      </c>
      <c r="U11">
        <v>1083.95</v>
      </c>
      <c r="V11">
        <v>0.53611215946619595</v>
      </c>
      <c r="W11">
        <v>0.68598536334476001</v>
      </c>
      <c r="X11">
        <v>1.8499999999999999E-2</v>
      </c>
      <c r="Y11">
        <v>979.99999999999898</v>
      </c>
      <c r="Z11">
        <v>0.96769921691131</v>
      </c>
    </row>
    <row r="12" spans="1:26" x14ac:dyDescent="0.15">
      <c r="B12" s="13">
        <v>9</v>
      </c>
      <c r="K12">
        <v>0.629124752072035</v>
      </c>
      <c r="L12">
        <v>0.27074999999999999</v>
      </c>
      <c r="M12">
        <v>1093.7149999999999</v>
      </c>
      <c r="N12">
        <v>0.48886358215282599</v>
      </c>
      <c r="O12">
        <v>0.62548413138313896</v>
      </c>
      <c r="P12">
        <v>0.32274999999999998</v>
      </c>
      <c r="Q12">
        <v>1115.5549999999901</v>
      </c>
      <c r="R12">
        <v>0.38678893601435599</v>
      </c>
      <c r="S12">
        <v>0.65789642787450997</v>
      </c>
      <c r="T12">
        <v>0.14499999999999999</v>
      </c>
      <c r="U12">
        <v>1027.145</v>
      </c>
      <c r="V12">
        <v>0.72711743864326595</v>
      </c>
      <c r="W12">
        <v>0.64579714289557499</v>
      </c>
      <c r="X12">
        <v>0.19900000000000001</v>
      </c>
      <c r="Y12">
        <v>1063.58</v>
      </c>
      <c r="Z12">
        <v>0.62451685098548704</v>
      </c>
    </row>
    <row r="13" spans="1:26" x14ac:dyDescent="0.15">
      <c r="B13" s="13">
        <v>10</v>
      </c>
      <c r="G13" s="16"/>
      <c r="H13" s="16"/>
      <c r="I13" s="16"/>
      <c r="J13" s="16"/>
      <c r="K13">
        <v>0.68328474151742402</v>
      </c>
      <c r="L13">
        <v>3.1E-2</v>
      </c>
      <c r="M13">
        <v>979.99999999999898</v>
      </c>
      <c r="N13">
        <v>0.94527790884457097</v>
      </c>
      <c r="O13" s="3">
        <v>0.67930403065740796</v>
      </c>
      <c r="P13" s="3">
        <v>4.9250000000000002E-2</v>
      </c>
      <c r="Q13" s="3">
        <v>979.99999999999898</v>
      </c>
      <c r="R13" s="3">
        <v>0.91060467649013999</v>
      </c>
      <c r="S13">
        <v>0.63581710753942899</v>
      </c>
      <c r="T13">
        <v>0.24224999999999999</v>
      </c>
      <c r="U13">
        <v>1081.7449999999999</v>
      </c>
      <c r="V13">
        <v>0.54284290031878502</v>
      </c>
      <c r="W13">
        <v>0.68856421598796902</v>
      </c>
      <c r="X13">
        <v>6.4999999999999997E-3</v>
      </c>
      <c r="Y13">
        <v>979.99999999999898</v>
      </c>
      <c r="Z13">
        <v>0.98881444551289499</v>
      </c>
    </row>
    <row r="14" spans="1:26" x14ac:dyDescent="0.15">
      <c r="B14" s="13">
        <v>11</v>
      </c>
      <c r="G14" s="16"/>
      <c r="H14" s="16"/>
      <c r="I14" s="16"/>
      <c r="J14" s="16"/>
      <c r="K14">
        <v>0.64169139848205003</v>
      </c>
      <c r="L14">
        <v>0.217</v>
      </c>
      <c r="M14">
        <v>1071.1399999999901</v>
      </c>
      <c r="N14">
        <v>0.58764147404312805</v>
      </c>
      <c r="O14">
        <v>0.63793852970741205</v>
      </c>
      <c r="P14">
        <v>0.23300000000000001</v>
      </c>
      <c r="Q14">
        <v>1077.8599999999999</v>
      </c>
      <c r="R14">
        <v>0.55656138041518199</v>
      </c>
      <c r="S14">
        <v>0.66739115229993295</v>
      </c>
      <c r="T14">
        <v>0.10249999999999999</v>
      </c>
      <c r="U14">
        <v>1017.905</v>
      </c>
      <c r="V14">
        <v>0.80731060585549497</v>
      </c>
      <c r="W14">
        <v>0.65536423739184002</v>
      </c>
      <c r="X14">
        <v>0.157</v>
      </c>
      <c r="Y14">
        <v>1047.09499999999</v>
      </c>
      <c r="Z14">
        <v>0.69841391285359</v>
      </c>
    </row>
    <row r="15" spans="1:26" x14ac:dyDescent="0.15">
      <c r="B15" s="13">
        <v>12</v>
      </c>
      <c r="K15">
        <v>0.67137837775245002</v>
      </c>
      <c r="L15">
        <v>8.5499999999999896E-2</v>
      </c>
      <c r="M15">
        <v>979.99999999999898</v>
      </c>
      <c r="N15">
        <v>0.84389705644471402</v>
      </c>
      <c r="O15">
        <v>0.62924350159916498</v>
      </c>
      <c r="P15">
        <v>0.26249999999999901</v>
      </c>
      <c r="Q15">
        <v>1088.2550000000001</v>
      </c>
      <c r="R15">
        <v>0.50925051479968997</v>
      </c>
      <c r="S15">
        <v>0.64086537835699497</v>
      </c>
      <c r="T15">
        <v>0.2205</v>
      </c>
      <c r="U15">
        <v>1072.6099999999999</v>
      </c>
      <c r="V15">
        <v>0.58392069105796396</v>
      </c>
      <c r="W15">
        <v>0.68781365180336995</v>
      </c>
      <c r="X15">
        <v>0.01</v>
      </c>
      <c r="Y15">
        <v>979.99999999999898</v>
      </c>
      <c r="Z15">
        <v>0.98260422243214096</v>
      </c>
    </row>
    <row r="16" spans="1:26" x14ac:dyDescent="0.15">
      <c r="B16" s="13">
        <v>13</v>
      </c>
      <c r="K16">
        <v>0.63867529487629704</v>
      </c>
      <c r="L16">
        <v>0.22375</v>
      </c>
      <c r="M16">
        <v>1067.2550000000001</v>
      </c>
      <c r="N16">
        <v>0.60403723475187099</v>
      </c>
      <c r="O16">
        <v>0.64718088921883998</v>
      </c>
      <c r="P16">
        <v>0.19275</v>
      </c>
      <c r="Q16">
        <v>1060.9549999999999</v>
      </c>
      <c r="R16">
        <v>0.63382983593021403</v>
      </c>
      <c r="S16">
        <v>0.67601869090503497</v>
      </c>
      <c r="T16">
        <v>6.3999999999999904E-2</v>
      </c>
      <c r="U16">
        <v>1003.31</v>
      </c>
      <c r="V16">
        <v>0.88208138809328696</v>
      </c>
      <c r="W16">
        <v>0.64978744121742205</v>
      </c>
      <c r="X16">
        <v>0.18149999999999999</v>
      </c>
      <c r="Y16">
        <v>1056.23</v>
      </c>
      <c r="Z16">
        <v>0.65632226432755802</v>
      </c>
    </row>
    <row r="17" spans="2:26" x14ac:dyDescent="0.15">
      <c r="B17" s="13">
        <v>14</v>
      </c>
      <c r="K17">
        <v>0.67606914012883201</v>
      </c>
      <c r="L17">
        <v>6.4000000000000001E-2</v>
      </c>
      <c r="M17">
        <v>979.99999999999898</v>
      </c>
      <c r="N17">
        <v>0.88297237719459198</v>
      </c>
      <c r="O17">
        <v>0.62835533256257903</v>
      </c>
      <c r="P17">
        <v>0.25549999999999901</v>
      </c>
      <c r="Q17">
        <v>1072.2950000000001</v>
      </c>
      <c r="R17">
        <v>0.58196753172021098</v>
      </c>
      <c r="S17">
        <v>0.64058780983401697</v>
      </c>
      <c r="T17">
        <v>0.222</v>
      </c>
      <c r="U17">
        <v>1073.24</v>
      </c>
      <c r="V17">
        <v>0.57903354194385204</v>
      </c>
      <c r="W17">
        <v>0.65492536955254199</v>
      </c>
      <c r="X17">
        <v>0.15875</v>
      </c>
      <c r="Y17">
        <v>1046.675</v>
      </c>
      <c r="Z17">
        <v>0.70086436960285203</v>
      </c>
    </row>
    <row r="18" spans="2:26" x14ac:dyDescent="0.15">
      <c r="B18" s="13">
        <v>15</v>
      </c>
      <c r="K18">
        <v>0.63541289359311004</v>
      </c>
      <c r="L18">
        <v>0.24424999999999999</v>
      </c>
      <c r="M18">
        <v>1082.585</v>
      </c>
      <c r="N18">
        <v>0.53460698024457298</v>
      </c>
      <c r="O18">
        <v>0.64329202281200404</v>
      </c>
      <c r="P18">
        <v>0.21024999999999999</v>
      </c>
      <c r="Q18">
        <v>1068.3049999999901</v>
      </c>
      <c r="R18">
        <v>0.59771878625652097</v>
      </c>
      <c r="S18">
        <v>0.67312291323432605</v>
      </c>
      <c r="T18">
        <v>7.7249999999999999E-2</v>
      </c>
      <c r="U18">
        <v>1005.40999999999</v>
      </c>
      <c r="V18">
        <v>0.88501950519745898</v>
      </c>
      <c r="W18">
        <v>0.65896032067660704</v>
      </c>
      <c r="X18">
        <v>0.14099999999999999</v>
      </c>
      <c r="Y18">
        <v>1039.22</v>
      </c>
      <c r="Z18">
        <v>0.73566140882944497</v>
      </c>
    </row>
    <row r="19" spans="2:26" x14ac:dyDescent="0.15">
      <c r="B19" s="13">
        <v>16</v>
      </c>
      <c r="K19">
        <v>0.66843188031893197</v>
      </c>
      <c r="L19">
        <v>8.5999999999999993E-2</v>
      </c>
      <c r="M19">
        <v>1009.925</v>
      </c>
      <c r="N19">
        <v>0.83936626230279399</v>
      </c>
      <c r="O19">
        <v>0.64624503961439606</v>
      </c>
      <c r="P19">
        <v>0.19674999999999901</v>
      </c>
      <c r="Q19">
        <v>1062.635</v>
      </c>
      <c r="R19">
        <v>0.625976154436377</v>
      </c>
      <c r="S19">
        <v>0.63889699428131297</v>
      </c>
      <c r="T19">
        <v>0.22925000000000001</v>
      </c>
      <c r="U19">
        <v>1076.2850000000001</v>
      </c>
      <c r="V19">
        <v>0.56576176516709498</v>
      </c>
      <c r="W19">
        <v>0.68706142407235704</v>
      </c>
      <c r="X19">
        <v>1.35E-2</v>
      </c>
      <c r="Y19">
        <v>979.99999999999898</v>
      </c>
      <c r="Z19">
        <v>0.97637395788856596</v>
      </c>
    </row>
    <row r="20" spans="2:26" x14ac:dyDescent="0.15">
      <c r="B20" s="13">
        <v>17</v>
      </c>
      <c r="K20">
        <v>0.63445518118412103</v>
      </c>
      <c r="L20">
        <v>0.248499999999999</v>
      </c>
      <c r="M20">
        <v>1084.3699999999999</v>
      </c>
      <c r="N20">
        <v>0.52585207124392597</v>
      </c>
      <c r="O20">
        <v>0.68133661536090695</v>
      </c>
      <c r="P20">
        <v>0.04</v>
      </c>
      <c r="Q20">
        <v>979.99999999999898</v>
      </c>
      <c r="R20">
        <v>0.92849472211086104</v>
      </c>
      <c r="S20">
        <v>0.65076457063327997</v>
      </c>
      <c r="T20">
        <v>0.17699999999999999</v>
      </c>
      <c r="U20">
        <v>1054.3399999999999</v>
      </c>
      <c r="V20">
        <v>0.66789165370581105</v>
      </c>
      <c r="W20">
        <v>0.67253499380658399</v>
      </c>
      <c r="X20">
        <v>8.0250000000000002E-2</v>
      </c>
      <c r="Y20">
        <v>979.99999999999898</v>
      </c>
      <c r="Z20">
        <v>0.85298107715476301</v>
      </c>
    </row>
    <row r="21" spans="2:26" x14ac:dyDescent="0.15">
      <c r="B21" s="13">
        <v>18</v>
      </c>
      <c r="K21">
        <v>0.65880621069219503</v>
      </c>
      <c r="L21">
        <v>0.14174999999999999</v>
      </c>
      <c r="M21">
        <v>1039.5349999999901</v>
      </c>
      <c r="N21">
        <v>0.73318997110348205</v>
      </c>
      <c r="O21">
        <v>0.64455685731822399</v>
      </c>
      <c r="P21">
        <v>0.20424999999999999</v>
      </c>
      <c r="Q21">
        <v>1065.7849999999901</v>
      </c>
      <c r="R21">
        <v>0.61101944612249204</v>
      </c>
      <c r="S21">
        <v>0.65041812349902695</v>
      </c>
      <c r="T21">
        <v>0.17874999999999999</v>
      </c>
      <c r="U21">
        <v>1055.07499999999</v>
      </c>
      <c r="V21">
        <v>0.664166867522895</v>
      </c>
      <c r="W21">
        <v>0.65851663224118695</v>
      </c>
      <c r="X21">
        <v>0.14299999999999999</v>
      </c>
      <c r="Y21">
        <v>1040.06</v>
      </c>
      <c r="Z21">
        <v>0.731301069285482</v>
      </c>
    </row>
    <row r="22" spans="2:26" x14ac:dyDescent="0.15">
      <c r="B22" s="13">
        <v>19</v>
      </c>
      <c r="K22">
        <v>0.63463007979848096</v>
      </c>
      <c r="L22">
        <v>0.24775</v>
      </c>
      <c r="M22">
        <v>1084.0550000000001</v>
      </c>
      <c r="N22">
        <v>0.52733027267253596</v>
      </c>
      <c r="O22">
        <v>0.67711215121646096</v>
      </c>
      <c r="P22">
        <v>5.9249999999999997E-2</v>
      </c>
      <c r="Q22">
        <v>979.99999999999898</v>
      </c>
      <c r="R22">
        <v>0.89144898315063303</v>
      </c>
      <c r="S22">
        <v>0.68861788688090997</v>
      </c>
      <c r="T22">
        <v>6.2500000000000003E-3</v>
      </c>
      <c r="U22">
        <v>979.99999999999898</v>
      </c>
      <c r="V22">
        <v>0.98882330938019602</v>
      </c>
      <c r="W22">
        <v>0.67377679208567098</v>
      </c>
      <c r="X22">
        <v>7.3749999999999996E-2</v>
      </c>
      <c r="Y22">
        <v>1010.24</v>
      </c>
      <c r="Z22">
        <v>0.86239192658561103</v>
      </c>
    </row>
    <row r="23" spans="2:26" x14ac:dyDescent="0.15">
      <c r="B23" s="13">
        <v>20</v>
      </c>
      <c r="K23">
        <v>0.64835495919383201</v>
      </c>
      <c r="L23">
        <v>0.188</v>
      </c>
      <c r="M23">
        <v>1058.96</v>
      </c>
      <c r="N23">
        <v>0.64351612469321096</v>
      </c>
      <c r="O23">
        <v>0.64826930369844704</v>
      </c>
      <c r="P23">
        <v>0.188249999999999</v>
      </c>
      <c r="Q23">
        <v>1059.0650000000001</v>
      </c>
      <c r="R23">
        <v>0.64147450201644096</v>
      </c>
      <c r="S23">
        <v>0.654339453440832</v>
      </c>
      <c r="T23">
        <v>0.16125</v>
      </c>
      <c r="U23">
        <v>1047.7249999999999</v>
      </c>
      <c r="V23">
        <v>0.69564937257477899</v>
      </c>
      <c r="W23">
        <v>0.66386701029640105</v>
      </c>
      <c r="X23">
        <v>0.11924999999999999</v>
      </c>
      <c r="Y23">
        <v>1010.345</v>
      </c>
      <c r="Z23">
        <v>0.77773166887703804</v>
      </c>
    </row>
    <row r="24" spans="2:26" x14ac:dyDescent="0.15">
      <c r="B24" s="13">
        <v>21</v>
      </c>
      <c r="K24">
        <v>0.63718282728222297</v>
      </c>
      <c r="L24">
        <v>0.23674999999999999</v>
      </c>
      <c r="M24">
        <v>1079.4349999999999</v>
      </c>
      <c r="N24">
        <v>0.54817769659817805</v>
      </c>
      <c r="O24">
        <v>0.676638487911016</v>
      </c>
      <c r="P24">
        <v>6.1499999999999999E-2</v>
      </c>
      <c r="Q24">
        <v>979.99999999999898</v>
      </c>
      <c r="R24">
        <v>0.88835363015220503</v>
      </c>
      <c r="S24">
        <v>0.65181266015000106</v>
      </c>
      <c r="T24">
        <v>0.17249999999999999</v>
      </c>
      <c r="U24">
        <v>1052.45</v>
      </c>
      <c r="V24">
        <v>0.67375305612832304</v>
      </c>
      <c r="W24">
        <v>0.67883449840455101</v>
      </c>
      <c r="X24">
        <v>5.1499999999999997E-2</v>
      </c>
      <c r="Y24">
        <v>979.99999999999898</v>
      </c>
      <c r="Z24">
        <v>0.907464879101054</v>
      </c>
    </row>
    <row r="25" spans="2:26" x14ac:dyDescent="0.15">
      <c r="B25" s="13">
        <v>22</v>
      </c>
      <c r="K25">
        <v>0.64460348009977197</v>
      </c>
      <c r="L25">
        <v>0.20449999999999999</v>
      </c>
      <c r="M25">
        <v>1065.8899999999901</v>
      </c>
      <c r="N25">
        <v>0.61080840739100295</v>
      </c>
      <c r="O25">
        <v>0.68781273452367497</v>
      </c>
      <c r="P25">
        <v>0.01</v>
      </c>
      <c r="Q25">
        <v>979.99999999999898</v>
      </c>
      <c r="R25">
        <v>0.98253820923903101</v>
      </c>
      <c r="S25">
        <v>0.65555121504275404</v>
      </c>
      <c r="T25">
        <v>0.15575</v>
      </c>
      <c r="U25">
        <v>1026.3049999999901</v>
      </c>
      <c r="V25">
        <v>0.70655402487389996</v>
      </c>
      <c r="W25">
        <v>0.65343893166729194</v>
      </c>
      <c r="X25">
        <v>0.16525000000000001</v>
      </c>
      <c r="Y25">
        <v>1049.405</v>
      </c>
      <c r="Z25">
        <v>0.68826377481169998</v>
      </c>
    </row>
    <row r="26" spans="2:26" x14ac:dyDescent="0.15">
      <c r="B26" s="13">
        <v>23</v>
      </c>
      <c r="K26">
        <v>0.68522982191669102</v>
      </c>
      <c r="L26">
        <v>2.1999999999999999E-2</v>
      </c>
      <c r="M26">
        <v>979.99999999999898</v>
      </c>
      <c r="N26">
        <v>0.96118327752969501</v>
      </c>
      <c r="O26">
        <v>0.641192378255379</v>
      </c>
      <c r="P26">
        <v>0.219</v>
      </c>
      <c r="Q26">
        <v>1071.98</v>
      </c>
      <c r="R26">
        <v>0.578536556725466</v>
      </c>
      <c r="S26">
        <v>0.65476605440230695</v>
      </c>
      <c r="T26">
        <v>0.15975</v>
      </c>
      <c r="U26">
        <v>1047.095</v>
      </c>
      <c r="V26">
        <v>0.69848723114150701</v>
      </c>
      <c r="W26">
        <v>0.66032061322212499</v>
      </c>
      <c r="X26">
        <v>0.13500000000000001</v>
      </c>
      <c r="Y26">
        <v>1015.90999999999</v>
      </c>
      <c r="Z26">
        <v>0.74684784135196103</v>
      </c>
    </row>
    <row r="27" spans="2:26" x14ac:dyDescent="0.15">
      <c r="B27" s="13">
        <v>24</v>
      </c>
      <c r="K27">
        <v>0.67130748812488605</v>
      </c>
      <c r="L27">
        <v>8.5250000000000006E-2</v>
      </c>
      <c r="M27">
        <v>1010.03</v>
      </c>
      <c r="N27">
        <v>0.84106875238334</v>
      </c>
      <c r="O27">
        <v>0.65498338802380096</v>
      </c>
      <c r="P27">
        <v>0.15875</v>
      </c>
      <c r="Q27">
        <v>1046.675</v>
      </c>
      <c r="R27">
        <v>0.69671640641385502</v>
      </c>
      <c r="S27">
        <v>0.68257718579202098</v>
      </c>
      <c r="T27">
        <v>3.4250000000000003E-2</v>
      </c>
      <c r="U27">
        <v>979.99999999999898</v>
      </c>
      <c r="V27">
        <v>0.939193849690801</v>
      </c>
      <c r="W27">
        <v>0.66479791925215703</v>
      </c>
      <c r="X27">
        <v>0.115</v>
      </c>
      <c r="Y27">
        <v>1011.07999999999</v>
      </c>
      <c r="Z27">
        <v>0.78619991396503897</v>
      </c>
    </row>
    <row r="28" spans="2:26" x14ac:dyDescent="0.15">
      <c r="B28" s="13">
        <v>25</v>
      </c>
      <c r="K28">
        <v>0.64799544669317999</v>
      </c>
      <c r="L28">
        <v>0.1895</v>
      </c>
      <c r="M28">
        <v>1059.5899999999999</v>
      </c>
      <c r="N28">
        <v>0.63754650818294401</v>
      </c>
      <c r="O28">
        <v>0.64886041279588103</v>
      </c>
      <c r="P28">
        <v>0.1855</v>
      </c>
      <c r="Q28">
        <v>1057.9099999999901</v>
      </c>
      <c r="R28">
        <v>0.650610347430428</v>
      </c>
      <c r="S28">
        <v>0.66080727956118201</v>
      </c>
      <c r="T28">
        <v>0.13274999999999901</v>
      </c>
      <c r="U28">
        <v>1016.75</v>
      </c>
      <c r="V28">
        <v>0.751464093637908</v>
      </c>
      <c r="W28">
        <v>0.68066044956646599</v>
      </c>
      <c r="X28">
        <v>2.75E-2</v>
      </c>
      <c r="Y28">
        <v>979.99999999999898</v>
      </c>
      <c r="Z28">
        <v>0.96135683985079101</v>
      </c>
    </row>
    <row r="29" spans="2:26" x14ac:dyDescent="0.15">
      <c r="B29" s="13">
        <v>26</v>
      </c>
      <c r="K29">
        <v>0.65201312624801</v>
      </c>
      <c r="L29">
        <v>0.17099999999999899</v>
      </c>
      <c r="M29">
        <v>1033.2349999999999</v>
      </c>
      <c r="N29">
        <v>0.675348364826035</v>
      </c>
      <c r="O29">
        <v>0.68625482209211197</v>
      </c>
      <c r="P29">
        <v>1.7250000000000001E-2</v>
      </c>
      <c r="Q29">
        <v>979.99999999999898</v>
      </c>
      <c r="R29">
        <v>0.96946550438645396</v>
      </c>
      <c r="S29">
        <v>0.65810119290031899</v>
      </c>
      <c r="T29">
        <v>0.14474999999999999</v>
      </c>
      <c r="U29">
        <v>1020.10999999999</v>
      </c>
      <c r="V29">
        <v>0.72795085947118898</v>
      </c>
      <c r="W29">
        <v>0.65802781025443502</v>
      </c>
      <c r="X29">
        <v>0.14524999999999999</v>
      </c>
      <c r="Y29">
        <v>1041.0050000000001</v>
      </c>
      <c r="Z29">
        <v>0.73772021747381999</v>
      </c>
    </row>
    <row r="30" spans="2:26" x14ac:dyDescent="0.15">
      <c r="B30" s="13">
        <v>27</v>
      </c>
      <c r="K30">
        <v>0.64638520400053601</v>
      </c>
      <c r="L30">
        <v>0.19825000000000001</v>
      </c>
      <c r="M30">
        <v>1063.2649999999901</v>
      </c>
      <c r="N30">
        <v>0.61993455161421196</v>
      </c>
      <c r="O30">
        <v>0.649396360645212</v>
      </c>
      <c r="P30">
        <v>0.18325</v>
      </c>
      <c r="Q30">
        <v>1056.9649999999999</v>
      </c>
      <c r="R30">
        <v>0.64893179887728403</v>
      </c>
      <c r="S30">
        <v>0.66136812825485802</v>
      </c>
      <c r="T30">
        <v>0.13</v>
      </c>
      <c r="U30">
        <v>1019.375</v>
      </c>
      <c r="V30">
        <v>0.75650411958857899</v>
      </c>
      <c r="W30">
        <v>0.66441652393527795</v>
      </c>
      <c r="X30">
        <v>0.11675000000000001</v>
      </c>
      <c r="Y30">
        <v>1010.65999999999</v>
      </c>
      <c r="Z30">
        <v>0.782755407428953</v>
      </c>
    </row>
    <row r="31" spans="2:26" x14ac:dyDescent="0.15">
      <c r="B31" s="13">
        <v>28</v>
      </c>
      <c r="K31">
        <v>0.652403789810722</v>
      </c>
      <c r="L31">
        <v>0.16975000000000001</v>
      </c>
      <c r="M31">
        <v>1051.2950000000001</v>
      </c>
      <c r="N31">
        <v>0.67734639394655605</v>
      </c>
      <c r="O31">
        <v>0.65835648013980597</v>
      </c>
      <c r="P31">
        <v>0.14349999999999999</v>
      </c>
      <c r="Q31">
        <v>1021.36999999999</v>
      </c>
      <c r="R31">
        <v>0.72739370480893395</v>
      </c>
      <c r="S31">
        <v>0.66073429952558804</v>
      </c>
      <c r="T31">
        <v>0.13300000000000001</v>
      </c>
      <c r="U31">
        <v>1017.905</v>
      </c>
      <c r="V31">
        <v>0.75088594887572602</v>
      </c>
      <c r="W31">
        <v>0.66759303036867901</v>
      </c>
      <c r="X31">
        <v>0.10249999999999999</v>
      </c>
      <c r="Y31">
        <v>1006.87999999999</v>
      </c>
      <c r="Z31">
        <v>0.81047704294886003</v>
      </c>
    </row>
    <row r="32" spans="2:26" x14ac:dyDescent="0.15">
      <c r="B32" s="13">
        <v>29</v>
      </c>
      <c r="K32">
        <v>0.64569816058313501</v>
      </c>
      <c r="L32">
        <v>0.19975000000000001</v>
      </c>
      <c r="M32">
        <v>1063.895</v>
      </c>
      <c r="N32">
        <v>0.61734797619510096</v>
      </c>
      <c r="O32">
        <v>0.64786894241925097</v>
      </c>
      <c r="P32">
        <v>0.18049999999999999</v>
      </c>
      <c r="Q32">
        <v>1055.81</v>
      </c>
      <c r="R32">
        <v>0.65441019790404498</v>
      </c>
      <c r="S32">
        <v>0.68818823771350301</v>
      </c>
      <c r="T32">
        <v>8.24999999999999E-3</v>
      </c>
      <c r="U32">
        <v>979.99999999999898</v>
      </c>
      <c r="V32">
        <v>0.98567676014255601</v>
      </c>
      <c r="W32">
        <v>0.68797454340207498</v>
      </c>
      <c r="X32">
        <v>9.2499999999999995E-3</v>
      </c>
      <c r="Y32">
        <v>979.99999999999898</v>
      </c>
      <c r="Z32">
        <v>0.98391697078014395</v>
      </c>
    </row>
    <row r="33" spans="2:26" x14ac:dyDescent="0.15">
      <c r="B33" s="13">
        <v>30</v>
      </c>
      <c r="K33">
        <v>0.65324853587715204</v>
      </c>
      <c r="L33">
        <v>0.16625000000000001</v>
      </c>
      <c r="M33">
        <v>1050.0349999999901</v>
      </c>
      <c r="N33">
        <v>0.68302590460282198</v>
      </c>
      <c r="O33">
        <v>0.68603897461349606</v>
      </c>
      <c r="P33">
        <v>1.8249999999999999E-2</v>
      </c>
      <c r="Q33">
        <v>979.99999999999898</v>
      </c>
      <c r="R33">
        <v>0.96759349468507705</v>
      </c>
      <c r="S33">
        <v>0.66478152347288</v>
      </c>
      <c r="T33">
        <v>0.11475</v>
      </c>
      <c r="U33">
        <v>1015.7</v>
      </c>
      <c r="V33">
        <v>0.785453659091635</v>
      </c>
      <c r="W33">
        <v>0.68797432151424298</v>
      </c>
      <c r="X33">
        <v>9.2499999999999995E-3</v>
      </c>
      <c r="Y33">
        <v>979.99999999999898</v>
      </c>
      <c r="Z33">
        <v>0.98391139308257802</v>
      </c>
    </row>
    <row r="34" spans="2:26" x14ac:dyDescent="0.15">
      <c r="B34" s="13">
        <v>31</v>
      </c>
      <c r="K34">
        <v>0.66722341135245899</v>
      </c>
      <c r="L34">
        <v>0.104</v>
      </c>
      <c r="M34">
        <v>1010.345</v>
      </c>
      <c r="N34">
        <v>0.80597153697877899</v>
      </c>
      <c r="O34">
        <v>0.65120427529484803</v>
      </c>
      <c r="P34">
        <v>0.17549999999999999</v>
      </c>
      <c r="Q34">
        <v>1053.71</v>
      </c>
      <c r="R34">
        <v>0.66381406911712804</v>
      </c>
      <c r="S34">
        <v>0.685446137125024</v>
      </c>
      <c r="T34">
        <v>2.1000000000000001E-2</v>
      </c>
      <c r="U34">
        <v>979.99999999999898</v>
      </c>
      <c r="V34">
        <v>0.96303725411368701</v>
      </c>
      <c r="W34">
        <v>0.66390627505182898</v>
      </c>
      <c r="X34">
        <v>0.11899999999999999</v>
      </c>
      <c r="Y34">
        <v>1011.91999999999</v>
      </c>
      <c r="Z34">
        <v>0.77801291282490703</v>
      </c>
    </row>
    <row r="35" spans="2:26" x14ac:dyDescent="0.15">
      <c r="B35" s="13">
        <v>32</v>
      </c>
      <c r="K35">
        <v>0.66405113609622202</v>
      </c>
      <c r="L35">
        <v>0.11824999999999999</v>
      </c>
      <c r="M35">
        <v>1013.49499999999</v>
      </c>
      <c r="N35">
        <v>0.77831161098009205</v>
      </c>
      <c r="O35">
        <v>0.66129610395988503</v>
      </c>
      <c r="P35">
        <v>0.13700000000000001</v>
      </c>
      <c r="Q35">
        <v>1019.48</v>
      </c>
      <c r="R35">
        <v>0.74011311061074403</v>
      </c>
      <c r="S35">
        <v>0.66478348312536795</v>
      </c>
      <c r="T35">
        <v>0.11499999999999901</v>
      </c>
      <c r="U35">
        <v>1012.23499999999</v>
      </c>
      <c r="V35">
        <v>0.784160512887914</v>
      </c>
      <c r="W35">
        <v>0.66557341471574605</v>
      </c>
      <c r="X35">
        <v>0.1115</v>
      </c>
      <c r="Y35">
        <v>1010.65999999999</v>
      </c>
      <c r="Z35">
        <v>0.79261286318447799</v>
      </c>
    </row>
    <row r="36" spans="2:26" x14ac:dyDescent="0.15">
      <c r="B36" s="13">
        <v>33</v>
      </c>
      <c r="K36">
        <v>0.66213978932927597</v>
      </c>
      <c r="L36">
        <v>0.127</v>
      </c>
      <c r="M36">
        <v>1033.3399999999999</v>
      </c>
      <c r="N36">
        <v>0.76116980024337699</v>
      </c>
      <c r="O36">
        <v>0.67686965350807704</v>
      </c>
      <c r="P36">
        <v>6.0499999999999998E-2</v>
      </c>
      <c r="Q36">
        <v>979.99999999999898</v>
      </c>
      <c r="R36">
        <v>0.88937232248630305</v>
      </c>
      <c r="S36">
        <v>0.68845684396585904</v>
      </c>
      <c r="T36">
        <v>6.9999999999999897E-3</v>
      </c>
      <c r="U36">
        <v>979.99999999999898</v>
      </c>
      <c r="V36">
        <v>0.98784143005943303</v>
      </c>
      <c r="W36" s="14">
        <f>SUM(W3:W35)/33</f>
        <v>0.66376602790673966</v>
      </c>
      <c r="X36" s="14">
        <f t="shared" ref="X36:Z36" si="0">SUM(X3:X35)/33</f>
        <v>0.11758838383838384</v>
      </c>
      <c r="Y36" s="14">
        <f t="shared" si="0"/>
        <v>1036.3139393939366</v>
      </c>
      <c r="Z36" s="14">
        <f t="shared" si="0"/>
        <v>0.7762507212794264</v>
      </c>
    </row>
    <row r="37" spans="2:26" x14ac:dyDescent="0.15">
      <c r="B37" s="13">
        <v>34</v>
      </c>
      <c r="K37">
        <v>0.68614183845658105</v>
      </c>
      <c r="L37">
        <v>1.7749999999999998E-2</v>
      </c>
      <c r="M37">
        <v>979.99999999999898</v>
      </c>
      <c r="N37">
        <v>0.96866164323578197</v>
      </c>
      <c r="O37">
        <v>0.682873443266515</v>
      </c>
      <c r="P37">
        <v>3.2750000000000001E-2</v>
      </c>
      <c r="Q37">
        <v>979.99999999999898</v>
      </c>
      <c r="R37">
        <v>0.94040884054815299</v>
      </c>
      <c r="S37">
        <v>0.68544677673570498</v>
      </c>
      <c r="T37">
        <v>2.0999999999999901E-2</v>
      </c>
      <c r="U37">
        <v>979.99999999999898</v>
      </c>
      <c r="V37">
        <v>0.95760043168393405</v>
      </c>
    </row>
    <row r="38" spans="2:26" x14ac:dyDescent="0.15">
      <c r="B38" s="13">
        <v>35</v>
      </c>
      <c r="K38">
        <v>0.659904385786939</v>
      </c>
      <c r="L38">
        <v>0.13674999999999901</v>
      </c>
      <c r="M38">
        <v>1018.01</v>
      </c>
      <c r="N38">
        <v>0.74194238470906104</v>
      </c>
      <c r="O38">
        <v>0.65932302727532099</v>
      </c>
      <c r="P38">
        <v>0.13900000000000001</v>
      </c>
      <c r="Q38">
        <v>1022.62999999999</v>
      </c>
      <c r="R38">
        <v>0.735280678548489</v>
      </c>
      <c r="S38">
        <v>0.665623130718068</v>
      </c>
      <c r="T38">
        <v>0.11125</v>
      </c>
      <c r="U38">
        <v>1011.07999999999</v>
      </c>
      <c r="V38">
        <v>0.79284539054130099</v>
      </c>
    </row>
    <row r="39" spans="2:26" x14ac:dyDescent="0.15">
      <c r="B39" s="13">
        <v>36</v>
      </c>
      <c r="K39">
        <v>0.68371940087544802</v>
      </c>
      <c r="L39">
        <v>2.8999999999999901E-2</v>
      </c>
      <c r="M39">
        <v>979.99999999999898</v>
      </c>
      <c r="N39">
        <v>0.94832147468134598</v>
      </c>
      <c r="O39">
        <v>0.67495146240776205</v>
      </c>
      <c r="P39">
        <v>6.9250000000000006E-2</v>
      </c>
      <c r="Q39">
        <v>979.99999999999898</v>
      </c>
      <c r="R39">
        <v>0.872664873179398</v>
      </c>
      <c r="S39">
        <v>0.65996437418521003</v>
      </c>
      <c r="T39">
        <v>0.13650000000000001</v>
      </c>
      <c r="U39">
        <v>1017.69499999999</v>
      </c>
      <c r="V39">
        <v>0.74372258712376704</v>
      </c>
    </row>
    <row r="40" spans="2:26" x14ac:dyDescent="0.15">
      <c r="B40" s="13">
        <v>37</v>
      </c>
      <c r="K40">
        <v>0.68786668751671498</v>
      </c>
      <c r="L40">
        <v>9.7499999999999896E-3</v>
      </c>
      <c r="M40">
        <v>979.99999999999898</v>
      </c>
      <c r="N40">
        <v>0.96995021452230301</v>
      </c>
      <c r="O40">
        <v>0.68775963827114195</v>
      </c>
      <c r="P40">
        <v>1.02499999999999E-2</v>
      </c>
      <c r="Q40">
        <v>979.99999999999898</v>
      </c>
      <c r="R40">
        <v>0.98194329706124495</v>
      </c>
      <c r="S40">
        <v>0.67264176242764295</v>
      </c>
      <c r="T40">
        <v>7.9250000000000001E-2</v>
      </c>
      <c r="U40">
        <v>1008.13999999999</v>
      </c>
      <c r="V40">
        <v>0.85116642358887895</v>
      </c>
    </row>
    <row r="41" spans="2:26" x14ac:dyDescent="0.15">
      <c r="B41" s="13">
        <v>38</v>
      </c>
      <c r="K41">
        <v>0.66867314352036</v>
      </c>
      <c r="L41">
        <v>9.7500000000000003E-2</v>
      </c>
      <c r="M41">
        <v>1008.34999999999</v>
      </c>
      <c r="N41">
        <v>0.818248893059491</v>
      </c>
      <c r="O41">
        <v>0.65740854501541302</v>
      </c>
      <c r="P41">
        <v>0.14724999999999999</v>
      </c>
      <c r="Q41">
        <v>1026.9349999999999</v>
      </c>
      <c r="R41">
        <v>0.71908845260713605</v>
      </c>
      <c r="S41">
        <v>0.67299654688337296</v>
      </c>
      <c r="T41">
        <v>7.8E-2</v>
      </c>
      <c r="U41">
        <v>1002.6799999999899</v>
      </c>
      <c r="V41">
        <v>0.85722940384275004</v>
      </c>
    </row>
    <row r="42" spans="2:26" x14ac:dyDescent="0.15">
      <c r="B42" s="13">
        <v>39</v>
      </c>
      <c r="K42">
        <v>0.66720419032927603</v>
      </c>
      <c r="L42">
        <v>0.10425</v>
      </c>
      <c r="M42">
        <v>1011.605</v>
      </c>
      <c r="N42">
        <v>0.77389873696965905</v>
      </c>
      <c r="O42">
        <v>0.66118221146297096</v>
      </c>
      <c r="P42">
        <v>0.13100000000000001</v>
      </c>
      <c r="Q42">
        <v>1017.48499999999</v>
      </c>
      <c r="R42">
        <v>0.75149188007642898</v>
      </c>
      <c r="S42">
        <v>0.66700871860299604</v>
      </c>
      <c r="T42">
        <v>0.105</v>
      </c>
      <c r="U42">
        <v>1010.03</v>
      </c>
      <c r="V42">
        <v>0.805202584980237</v>
      </c>
    </row>
    <row r="43" spans="2:26" x14ac:dyDescent="0.15">
      <c r="B43" s="13">
        <v>40</v>
      </c>
      <c r="K43">
        <v>0.673024371491725</v>
      </c>
      <c r="L43">
        <v>7.8E-2</v>
      </c>
      <c r="M43">
        <v>979.99999999999898</v>
      </c>
      <c r="N43">
        <v>0.85650831269696304</v>
      </c>
      <c r="O43">
        <v>0.65253541050770203</v>
      </c>
      <c r="P43">
        <v>0.16950000000000001</v>
      </c>
      <c r="Q43">
        <v>1051.19</v>
      </c>
      <c r="R43">
        <v>0.67557770985700205</v>
      </c>
      <c r="S43">
        <v>0.65954019666233099</v>
      </c>
      <c r="T43">
        <v>0.13824999999999901</v>
      </c>
      <c r="U43">
        <v>1020.00499999999</v>
      </c>
      <c r="V43">
        <v>0.74049771043804302</v>
      </c>
    </row>
    <row r="44" spans="2:26" x14ac:dyDescent="0.15">
      <c r="B44" s="13">
        <v>41</v>
      </c>
      <c r="K44">
        <v>0.68684666977292996</v>
      </c>
      <c r="L44">
        <v>1.4500000000000001E-2</v>
      </c>
      <c r="M44">
        <v>979.99999999999898</v>
      </c>
      <c r="N44">
        <v>0.97446432305339803</v>
      </c>
      <c r="O44">
        <v>0.66514740644236203</v>
      </c>
      <c r="P44">
        <v>0.11225</v>
      </c>
      <c r="Q44">
        <v>1022.62999999999</v>
      </c>
      <c r="R44">
        <v>0.78635860668805102</v>
      </c>
      <c r="S44">
        <v>0.67610305600425702</v>
      </c>
      <c r="T44">
        <v>6.4000000000000001E-2</v>
      </c>
      <c r="U44">
        <v>979.99999999999898</v>
      </c>
      <c r="V44">
        <v>0.88389434693160895</v>
      </c>
      <c r="W44" s="11"/>
      <c r="X44" s="11"/>
      <c r="Y44" s="11"/>
      <c r="Z44" s="11"/>
    </row>
    <row r="45" spans="2:26" x14ac:dyDescent="0.15">
      <c r="B45" s="13">
        <v>42</v>
      </c>
      <c r="K45">
        <v>0.68184121348995497</v>
      </c>
      <c r="L45">
        <v>3.7499999999999999E-2</v>
      </c>
      <c r="M45">
        <v>979.99999999999898</v>
      </c>
      <c r="N45">
        <v>0.93197251526069402</v>
      </c>
      <c r="O45">
        <v>0.66917193322398105</v>
      </c>
      <c r="P45">
        <v>9.5250000000000001E-2</v>
      </c>
      <c r="Q45">
        <v>1007.825</v>
      </c>
      <c r="R45">
        <v>0.82205258133459602</v>
      </c>
      <c r="S45">
        <v>0.67747083564279897</v>
      </c>
      <c r="T45">
        <v>5.7749999999999899E-2</v>
      </c>
      <c r="U45">
        <v>979.99999999999898</v>
      </c>
      <c r="V45">
        <v>0.89567347093567895</v>
      </c>
      <c r="W45" s="11"/>
      <c r="X45" s="11"/>
      <c r="Y45" s="11"/>
      <c r="Z45" s="11"/>
    </row>
    <row r="46" spans="2:26" x14ac:dyDescent="0.15">
      <c r="B46" s="13">
        <v>43</v>
      </c>
      <c r="K46">
        <v>0.67117602486615302</v>
      </c>
      <c r="L46">
        <v>8.6249999999999993E-2</v>
      </c>
      <c r="M46">
        <v>1004.675</v>
      </c>
      <c r="N46">
        <v>0.84019939165577295</v>
      </c>
      <c r="O46">
        <v>0.65377668618917195</v>
      </c>
      <c r="P46">
        <v>0.16400000000000001</v>
      </c>
      <c r="Q46">
        <v>1048.8800000000001</v>
      </c>
      <c r="R46">
        <v>0.68658199783669505</v>
      </c>
      <c r="S46">
        <v>0.67899247065494595</v>
      </c>
      <c r="T46">
        <v>5.0750000000000003E-2</v>
      </c>
      <c r="U46">
        <v>979.99999999999898</v>
      </c>
      <c r="V46">
        <v>0.908461549329874</v>
      </c>
      <c r="W46" s="14">
        <f>SUM(S5:S46)/42</f>
        <v>0.65481142592208963</v>
      </c>
      <c r="X46" s="14">
        <f t="shared" ref="X46:Z46" si="1">SUM(T5:T46)/42</f>
        <v>0.15694642857142849</v>
      </c>
      <c r="Y46" s="14">
        <f t="shared" si="1"/>
        <v>1037.2224999999976</v>
      </c>
      <c r="Z46" s="14">
        <f t="shared" si="1"/>
        <v>0.71970518961089547</v>
      </c>
    </row>
    <row r="47" spans="2:26" x14ac:dyDescent="0.15">
      <c r="B47" s="13">
        <v>44</v>
      </c>
      <c r="K47">
        <v>0.66368073407294204</v>
      </c>
      <c r="L47">
        <v>0.12</v>
      </c>
      <c r="M47">
        <v>1012.33999999999</v>
      </c>
      <c r="N47">
        <v>0.77450779850613505</v>
      </c>
      <c r="O47">
        <v>0.68684659945760895</v>
      </c>
      <c r="P47">
        <v>1.4500000000000001E-2</v>
      </c>
      <c r="Q47">
        <v>979.99999999999898</v>
      </c>
      <c r="R47">
        <v>0.97432914290439399</v>
      </c>
    </row>
    <row r="48" spans="2:26" x14ac:dyDescent="0.15">
      <c r="B48" s="13">
        <v>45</v>
      </c>
      <c r="K48">
        <v>0.68359890151215796</v>
      </c>
      <c r="L48">
        <v>2.9499999999999998E-2</v>
      </c>
      <c r="M48">
        <v>979.99999999999898</v>
      </c>
      <c r="N48">
        <v>0.94724614748676095</v>
      </c>
      <c r="O48">
        <v>0.67970009520520003</v>
      </c>
      <c r="P48">
        <v>4.7500000000000001E-2</v>
      </c>
      <c r="Q48">
        <v>979.99999999999898</v>
      </c>
      <c r="R48">
        <v>0.91601002463488501</v>
      </c>
    </row>
    <row r="49" spans="2:22" x14ac:dyDescent="0.15">
      <c r="B49" s="13">
        <v>46</v>
      </c>
      <c r="K49">
        <v>0.67164078108056702</v>
      </c>
      <c r="L49">
        <v>8.4250000000000005E-2</v>
      </c>
      <c r="M49">
        <v>1001.62999999999</v>
      </c>
      <c r="N49">
        <v>0.84445722104068199</v>
      </c>
      <c r="O49">
        <v>0.66357850630148996</v>
      </c>
      <c r="P49">
        <v>0.1205</v>
      </c>
      <c r="Q49">
        <v>1011.605</v>
      </c>
      <c r="R49">
        <v>0.7734115667725</v>
      </c>
    </row>
    <row r="50" spans="2:22" x14ac:dyDescent="0.15">
      <c r="B50" s="13">
        <v>47</v>
      </c>
      <c r="K50">
        <v>0.66556682941955003</v>
      </c>
      <c r="L50">
        <v>0.1115</v>
      </c>
      <c r="M50">
        <v>1011.1849999999999</v>
      </c>
      <c r="N50">
        <v>0.791223890387177</v>
      </c>
      <c r="O50">
        <v>0.66185353848875905</v>
      </c>
      <c r="P50">
        <v>0.128</v>
      </c>
      <c r="Q50">
        <v>1016.855</v>
      </c>
      <c r="R50">
        <v>0.75914788441471504</v>
      </c>
    </row>
    <row r="51" spans="2:22" x14ac:dyDescent="0.15">
      <c r="B51" s="13">
        <v>48</v>
      </c>
      <c r="K51">
        <v>0.67310302766569996</v>
      </c>
      <c r="L51">
        <v>7.7499999999999999E-2</v>
      </c>
      <c r="M51">
        <v>979.99999999999898</v>
      </c>
      <c r="N51">
        <v>0.87692284389516295</v>
      </c>
      <c r="O51">
        <v>0.66627260686796697</v>
      </c>
      <c r="P51">
        <v>0.10825</v>
      </c>
      <c r="Q51">
        <v>1011.71</v>
      </c>
      <c r="R51">
        <v>0.797936186730831</v>
      </c>
    </row>
    <row r="52" spans="2:22" x14ac:dyDescent="0.15">
      <c r="B52" s="13">
        <v>49</v>
      </c>
      <c r="K52">
        <v>0.66518580353040702</v>
      </c>
      <c r="L52">
        <v>0.11325</v>
      </c>
      <c r="M52">
        <v>1010.86999999999</v>
      </c>
      <c r="N52">
        <v>0.78793827280870599</v>
      </c>
      <c r="O52">
        <v>0.66112026664196399</v>
      </c>
      <c r="P52">
        <v>0.13150000000000001</v>
      </c>
      <c r="Q52">
        <v>1035.23</v>
      </c>
      <c r="R52">
        <v>0.75301633943479995</v>
      </c>
    </row>
    <row r="53" spans="2:22" x14ac:dyDescent="0.15">
      <c r="B53" s="13">
        <v>50</v>
      </c>
      <c r="K53">
        <v>0.68452961023779402</v>
      </c>
      <c r="L53">
        <v>2.5249999999999901E-2</v>
      </c>
      <c r="M53">
        <v>979.99999999999898</v>
      </c>
      <c r="N53">
        <v>0.95518330592941103</v>
      </c>
      <c r="O53">
        <v>0.65472132994904597</v>
      </c>
      <c r="P53">
        <v>0.1595</v>
      </c>
      <c r="Q53">
        <v>1026.3049999999901</v>
      </c>
      <c r="R53">
        <v>0.70080345402480304</v>
      </c>
    </row>
    <row r="54" spans="2:22" x14ac:dyDescent="0.15">
      <c r="B54" s="13">
        <v>51</v>
      </c>
      <c r="K54">
        <v>0.67521275375879197</v>
      </c>
      <c r="L54">
        <v>6.8000000000000005E-2</v>
      </c>
      <c r="M54">
        <v>979.99999999999898</v>
      </c>
      <c r="N54">
        <v>0.87556436711685304</v>
      </c>
      <c r="O54">
        <v>0.67034988123583905</v>
      </c>
      <c r="P54">
        <v>0.09</v>
      </c>
      <c r="Q54">
        <v>1005.3049999999899</v>
      </c>
      <c r="R54">
        <v>0.83383397045480201</v>
      </c>
    </row>
    <row r="55" spans="2:22" x14ac:dyDescent="0.15">
      <c r="B55" s="13">
        <v>52</v>
      </c>
      <c r="K55">
        <v>0.66512568702272501</v>
      </c>
      <c r="L55">
        <v>0.113499999999999</v>
      </c>
      <c r="M55">
        <v>1011.29</v>
      </c>
      <c r="N55">
        <v>0.78737300112175701</v>
      </c>
      <c r="O55">
        <v>0.66046007778090199</v>
      </c>
      <c r="P55">
        <v>0.13424999999999901</v>
      </c>
      <c r="Q55">
        <v>1017.8</v>
      </c>
      <c r="R55">
        <v>0.74737242680160199</v>
      </c>
    </row>
    <row r="56" spans="2:22" x14ac:dyDescent="0.15">
      <c r="B56" s="13">
        <v>53</v>
      </c>
      <c r="K56">
        <v>0.68268082499068095</v>
      </c>
      <c r="L56">
        <v>3.3750000000000002E-2</v>
      </c>
      <c r="M56">
        <v>979.99999999999898</v>
      </c>
      <c r="N56">
        <v>0.93952982246452699</v>
      </c>
      <c r="O56">
        <v>0.67797810754242005</v>
      </c>
      <c r="P56">
        <v>5.5E-2</v>
      </c>
      <c r="Q56">
        <v>1001.83999999999</v>
      </c>
      <c r="R56">
        <v>0.89907046452523098</v>
      </c>
    </row>
    <row r="57" spans="2:22" x14ac:dyDescent="0.15">
      <c r="B57" s="13">
        <v>54</v>
      </c>
      <c r="K57">
        <v>0.67129719299166302</v>
      </c>
      <c r="L57">
        <v>8.5749999999999896E-2</v>
      </c>
      <c r="M57">
        <v>1003.52</v>
      </c>
      <c r="N57">
        <v>0.84139590669221997</v>
      </c>
      <c r="O57">
        <v>0.66434198575307901</v>
      </c>
      <c r="P57">
        <v>0.11700000000000001</v>
      </c>
      <c r="Q57">
        <v>1012.33999999999</v>
      </c>
      <c r="R57">
        <v>0.78137942472106403</v>
      </c>
    </row>
    <row r="58" spans="2:22" x14ac:dyDescent="0.15">
      <c r="B58" s="13">
        <v>55</v>
      </c>
      <c r="K58">
        <v>0.66375209015224002</v>
      </c>
      <c r="L58">
        <v>0.1195</v>
      </c>
      <c r="M58">
        <v>1015.06999999999</v>
      </c>
      <c r="N58">
        <v>0.77533178041419404</v>
      </c>
      <c r="O58">
        <v>0.65926042451144196</v>
      </c>
      <c r="P58">
        <v>0.13974999999999899</v>
      </c>
      <c r="Q58">
        <v>1038.6949999999999</v>
      </c>
      <c r="R58">
        <v>0.73668442875380402</v>
      </c>
    </row>
    <row r="59" spans="2:22" x14ac:dyDescent="0.15">
      <c r="B59" s="13">
        <v>56</v>
      </c>
      <c r="K59">
        <v>0.68176399339870997</v>
      </c>
      <c r="L59">
        <v>3.7999999999999999E-2</v>
      </c>
      <c r="M59">
        <v>979.99999999999898</v>
      </c>
      <c r="N59">
        <v>0.93183806708443595</v>
      </c>
      <c r="O59">
        <v>0.67214996126999205</v>
      </c>
      <c r="P59">
        <v>8.1999999999999906E-2</v>
      </c>
      <c r="Q59">
        <v>979.99999999999898</v>
      </c>
      <c r="R59">
        <v>0.77557849455782601</v>
      </c>
    </row>
    <row r="60" spans="2:22" x14ac:dyDescent="0.15">
      <c r="B60" s="13">
        <v>57</v>
      </c>
      <c r="K60">
        <v>0.669212746615923</v>
      </c>
      <c r="L60">
        <v>9.5250000000000001E-2</v>
      </c>
      <c r="M60">
        <v>1003.625</v>
      </c>
      <c r="N60">
        <v>0.82317278874037503</v>
      </c>
      <c r="O60">
        <v>0.67072052018459105</v>
      </c>
      <c r="P60">
        <v>8.8249999999999995E-2</v>
      </c>
      <c r="Q60">
        <v>1006.25</v>
      </c>
      <c r="R60">
        <v>0.83707654761707095</v>
      </c>
    </row>
    <row r="61" spans="2:22" x14ac:dyDescent="0.15">
      <c r="B61" s="13">
        <v>58</v>
      </c>
      <c r="K61">
        <v>0.67928700548170995</v>
      </c>
      <c r="L61">
        <v>4.9249999999999898E-2</v>
      </c>
      <c r="M61">
        <v>979.99999999999898</v>
      </c>
      <c r="N61">
        <v>0.91033092398306004</v>
      </c>
      <c r="O61">
        <v>0.66511465760180299</v>
      </c>
      <c r="P61">
        <v>0.1135</v>
      </c>
      <c r="Q61">
        <v>1012.12999999999</v>
      </c>
      <c r="R61">
        <v>0.78098387465623698</v>
      </c>
    </row>
    <row r="62" spans="2:22" x14ac:dyDescent="0.15">
      <c r="B62" s="13">
        <v>59</v>
      </c>
      <c r="K62">
        <v>0.67372020873263805</v>
      </c>
      <c r="L62">
        <v>7.4749999999999997E-2</v>
      </c>
      <c r="M62">
        <v>1001.105</v>
      </c>
      <c r="N62">
        <v>0.86251794304924001</v>
      </c>
      <c r="O62">
        <v>0.68694941950805799</v>
      </c>
      <c r="P62">
        <v>1.39999999999999E-2</v>
      </c>
      <c r="Q62">
        <v>979.99999999999898</v>
      </c>
      <c r="R62">
        <v>0.97545749935565695</v>
      </c>
      <c r="S62" s="11"/>
      <c r="T62" s="11"/>
      <c r="U62" s="11"/>
      <c r="V62" s="11"/>
    </row>
    <row r="63" spans="2:22" x14ac:dyDescent="0.15">
      <c r="B63" s="13">
        <v>60</v>
      </c>
      <c r="K63">
        <v>0.66751289108219503</v>
      </c>
      <c r="L63">
        <v>0.10274999999999999</v>
      </c>
      <c r="M63">
        <v>1009.19</v>
      </c>
      <c r="N63">
        <v>0.80823488534724897</v>
      </c>
      <c r="O63">
        <v>0.666765147215437</v>
      </c>
      <c r="P63">
        <v>0.106</v>
      </c>
      <c r="Q63">
        <v>1011.71</v>
      </c>
      <c r="R63">
        <v>0.802541913384761</v>
      </c>
    </row>
    <row r="64" spans="2:22" x14ac:dyDescent="0.15">
      <c r="B64" s="13">
        <v>61</v>
      </c>
      <c r="K64">
        <v>0.68506791803026501</v>
      </c>
      <c r="L64">
        <v>2.2749999999999999E-2</v>
      </c>
      <c r="M64">
        <v>979.99999999999898</v>
      </c>
      <c r="N64">
        <v>0.95970088629109696</v>
      </c>
      <c r="O64">
        <v>0.68630880414565598</v>
      </c>
      <c r="P64">
        <v>1.7000000000000001E-2</v>
      </c>
      <c r="Q64">
        <v>979.99999999999898</v>
      </c>
      <c r="R64">
        <v>0.97007258554260001</v>
      </c>
    </row>
    <row r="65" spans="2:18" x14ac:dyDescent="0.15">
      <c r="B65" s="13">
        <v>62</v>
      </c>
      <c r="K65">
        <v>0.671240531655107</v>
      </c>
      <c r="L65">
        <v>8.5999999999999993E-2</v>
      </c>
      <c r="M65">
        <v>1003.73</v>
      </c>
      <c r="N65">
        <v>0.840896240624327</v>
      </c>
      <c r="O65">
        <v>0.66957150120472697</v>
      </c>
      <c r="P65">
        <v>9.35E-2</v>
      </c>
      <c r="Q65">
        <v>1006.46</v>
      </c>
      <c r="R65">
        <v>0.82700563340489497</v>
      </c>
    </row>
    <row r="66" spans="2:18" x14ac:dyDescent="0.15">
      <c r="B66" s="13">
        <v>63</v>
      </c>
      <c r="K66">
        <v>0.67257779356748104</v>
      </c>
      <c r="L66">
        <v>7.9750000000000001E-2</v>
      </c>
      <c r="M66">
        <v>1005.61999999999</v>
      </c>
      <c r="N66">
        <v>0.85224278131953102</v>
      </c>
      <c r="O66">
        <v>0.66840992667036703</v>
      </c>
      <c r="P66">
        <v>9.8750000000000004E-2</v>
      </c>
      <c r="Q66">
        <v>1007.51</v>
      </c>
      <c r="R66">
        <v>0.81687137193958104</v>
      </c>
    </row>
    <row r="67" spans="2:18" x14ac:dyDescent="0.15">
      <c r="B67" s="13">
        <v>64</v>
      </c>
      <c r="K67">
        <v>0.67543958795797798</v>
      </c>
      <c r="L67">
        <v>6.7000000000000004E-2</v>
      </c>
      <c r="M67">
        <v>979.99999999999898</v>
      </c>
      <c r="N67">
        <v>0.877528998332884</v>
      </c>
      <c r="O67">
        <v>0.68781273452367497</v>
      </c>
      <c r="P67">
        <v>0.01</v>
      </c>
      <c r="Q67">
        <v>979.99999999999898</v>
      </c>
      <c r="R67">
        <v>0.98256094559658902</v>
      </c>
    </row>
    <row r="68" spans="2:18" x14ac:dyDescent="0.15">
      <c r="B68" s="13">
        <v>65</v>
      </c>
      <c r="K68">
        <v>0.68523134977176403</v>
      </c>
      <c r="L68">
        <v>1.95E-2</v>
      </c>
      <c r="M68">
        <v>979.99999999999898</v>
      </c>
      <c r="N68">
        <v>0.96542433804962402</v>
      </c>
      <c r="O68" s="14">
        <f>SUM(O3:O67)/65</f>
        <v>0.65580171596517944</v>
      </c>
      <c r="P68" s="14">
        <f t="shared" ref="P68:R68" si="2">SUM(P3:P67)/65</f>
        <v>0.15249658119658116</v>
      </c>
      <c r="Q68" s="14">
        <f t="shared" si="2"/>
        <v>1042.5794615384593</v>
      </c>
      <c r="R68" s="14">
        <f t="shared" si="2"/>
        <v>0.72967691165182769</v>
      </c>
    </row>
    <row r="69" spans="2:18" x14ac:dyDescent="0.15">
      <c r="K69">
        <v>0.67277535280119205</v>
      </c>
      <c r="L69">
        <v>7.9000000000000001E-2</v>
      </c>
      <c r="M69">
        <v>1002.99499999999</v>
      </c>
      <c r="N69">
        <v>0.85413495805099304</v>
      </c>
    </row>
    <row r="70" spans="2:18" x14ac:dyDescent="0.15">
      <c r="K70">
        <v>0.66871276415084502</v>
      </c>
      <c r="L70">
        <v>9.7250000000000003E-2</v>
      </c>
      <c r="M70">
        <v>1009.39999999999</v>
      </c>
      <c r="N70">
        <v>0.83287144975019101</v>
      </c>
    </row>
    <row r="71" spans="2:18" x14ac:dyDescent="0.15">
      <c r="K71">
        <v>0.67954204049626799</v>
      </c>
      <c r="L71">
        <v>4.8250000000000001E-2</v>
      </c>
      <c r="M71">
        <v>979.99999999999898</v>
      </c>
      <c r="N71">
        <v>0.91286383465291898</v>
      </c>
    </row>
    <row r="72" spans="2:18" x14ac:dyDescent="0.15">
      <c r="K72">
        <v>0.672451753318423</v>
      </c>
      <c r="L72">
        <v>7.825E-2</v>
      </c>
      <c r="M72">
        <v>1002.6799999999899</v>
      </c>
      <c r="N72">
        <v>0.85570307954288505</v>
      </c>
    </row>
    <row r="73" spans="2:18" x14ac:dyDescent="0.15">
      <c r="K73">
        <v>0.68792059019924601</v>
      </c>
      <c r="L73">
        <v>9.4999999999999998E-3</v>
      </c>
      <c r="M73">
        <v>979.99999999999898</v>
      </c>
      <c r="N73">
        <v>0.98336017478582505</v>
      </c>
    </row>
    <row r="74" spans="2:18" x14ac:dyDescent="0.15">
      <c r="K74">
        <v>0.68732833947461902</v>
      </c>
      <c r="L74">
        <v>1.225E-2</v>
      </c>
      <c r="M74">
        <v>979.99999999999898</v>
      </c>
      <c r="N74">
        <v>0.97847232465218703</v>
      </c>
    </row>
    <row r="75" spans="2:18" x14ac:dyDescent="0.15">
      <c r="K75">
        <v>0.68808163288241697</v>
      </c>
      <c r="L75">
        <v>8.7500000000000008E-3</v>
      </c>
      <c r="M75">
        <v>979.99999999999898</v>
      </c>
      <c r="N75">
        <v>0.98510610510862195</v>
      </c>
    </row>
    <row r="76" spans="2:18" x14ac:dyDescent="0.15">
      <c r="K76" s="14">
        <f>SUM(K3:K75)/73</f>
        <v>0.66008814147948536</v>
      </c>
      <c r="L76" s="14">
        <f t="shared" ref="L76:N76" si="3">SUM(L3:L75)/73</f>
        <v>0.13348363774733635</v>
      </c>
      <c r="M76" s="14">
        <f t="shared" si="3"/>
        <v>1049.2012328767103</v>
      </c>
      <c r="N76" s="14">
        <f t="shared" si="3"/>
        <v>0.74828316737026812</v>
      </c>
    </row>
    <row r="81" spans="6:8" s="19" customFormat="1" x14ac:dyDescent="0.15"/>
    <row r="83" spans="6:8" x14ac:dyDescent="0.15">
      <c r="F83" t="s">
        <v>42</v>
      </c>
    </row>
    <row r="84" spans="6:8" x14ac:dyDescent="0.15">
      <c r="F84" s="13"/>
      <c r="G84" s="13" t="s">
        <v>38</v>
      </c>
      <c r="H84" s="13" t="s">
        <v>39</v>
      </c>
    </row>
    <row r="85" spans="6:8" x14ac:dyDescent="0.15">
      <c r="F85" s="13" t="s">
        <v>22</v>
      </c>
      <c r="G85" s="13">
        <v>0.66376602790673966</v>
      </c>
    </row>
    <row r="86" spans="6:8" x14ac:dyDescent="0.15">
      <c r="F86" s="13" t="s">
        <v>23</v>
      </c>
      <c r="G86" s="13">
        <v>0.65481142592208963</v>
      </c>
    </row>
    <row r="87" spans="6:8" x14ac:dyDescent="0.15">
      <c r="F87" s="13" t="s">
        <v>40</v>
      </c>
      <c r="G87" s="14">
        <v>0.66008814147948536</v>
      </c>
    </row>
    <row r="88" spans="6:8" x14ac:dyDescent="0.15">
      <c r="F88" s="13" t="s">
        <v>41</v>
      </c>
      <c r="G88" s="14">
        <v>0.65580171596517944</v>
      </c>
    </row>
    <row r="89" spans="6:8" x14ac:dyDescent="0.15">
      <c r="F89" s="13"/>
    </row>
    <row r="90" spans="6:8" x14ac:dyDescent="0.15">
      <c r="F90" s="13"/>
    </row>
    <row r="93" spans="6:8" x14ac:dyDescent="0.15">
      <c r="F93" s="13" t="s">
        <v>43</v>
      </c>
    </row>
    <row r="94" spans="6:8" x14ac:dyDescent="0.15">
      <c r="F94" s="13"/>
      <c r="G94" s="13" t="s">
        <v>38</v>
      </c>
      <c r="H94" s="13" t="s">
        <v>39</v>
      </c>
    </row>
    <row r="95" spans="6:8" x14ac:dyDescent="0.15">
      <c r="F95" s="13" t="s">
        <v>22</v>
      </c>
      <c r="G95" s="13">
        <v>0.11758838383838384</v>
      </c>
    </row>
    <row r="96" spans="6:8" x14ac:dyDescent="0.15">
      <c r="F96" s="13" t="s">
        <v>23</v>
      </c>
      <c r="G96" s="13">
        <v>0.15694642857142849</v>
      </c>
    </row>
    <row r="97" spans="6:8" x14ac:dyDescent="0.15">
      <c r="F97" s="13" t="s">
        <v>40</v>
      </c>
      <c r="G97" s="14">
        <v>0.13348363774733635</v>
      </c>
    </row>
    <row r="98" spans="6:8" x14ac:dyDescent="0.15">
      <c r="F98" s="13" t="s">
        <v>41</v>
      </c>
      <c r="G98" s="14">
        <v>0.15249658119658116</v>
      </c>
    </row>
    <row r="103" spans="6:8" x14ac:dyDescent="0.15">
      <c r="F103" s="13" t="s">
        <v>44</v>
      </c>
    </row>
    <row r="104" spans="6:8" x14ac:dyDescent="0.15">
      <c r="F104" s="13"/>
      <c r="G104" s="13" t="s">
        <v>38</v>
      </c>
      <c r="H104" s="13" t="s">
        <v>39</v>
      </c>
    </row>
    <row r="105" spans="6:8" x14ac:dyDescent="0.15">
      <c r="F105" s="13" t="s">
        <v>22</v>
      </c>
      <c r="G105" s="13">
        <v>1036.3139393939366</v>
      </c>
    </row>
    <row r="106" spans="6:8" x14ac:dyDescent="0.15">
      <c r="F106" s="13" t="s">
        <v>23</v>
      </c>
      <c r="G106" s="13">
        <v>1037.2224999999976</v>
      </c>
    </row>
    <row r="107" spans="6:8" x14ac:dyDescent="0.15">
      <c r="F107" s="13" t="s">
        <v>40</v>
      </c>
      <c r="G107" s="14">
        <v>1049.2012328767103</v>
      </c>
    </row>
    <row r="108" spans="6:8" x14ac:dyDescent="0.15">
      <c r="F108" s="13" t="s">
        <v>41</v>
      </c>
      <c r="G108" s="14">
        <v>1042.5794615384593</v>
      </c>
    </row>
    <row r="114" spans="6:8" x14ac:dyDescent="0.15">
      <c r="F114" s="13" t="s">
        <v>45</v>
      </c>
    </row>
    <row r="115" spans="6:8" x14ac:dyDescent="0.15">
      <c r="F115" s="13"/>
      <c r="G115" s="13" t="s">
        <v>38</v>
      </c>
      <c r="H115" s="13" t="s">
        <v>39</v>
      </c>
    </row>
    <row r="116" spans="6:8" x14ac:dyDescent="0.15">
      <c r="F116" s="13" t="s">
        <v>22</v>
      </c>
      <c r="G116" s="13">
        <v>0.7762507212794264</v>
      </c>
    </row>
    <row r="117" spans="6:8" x14ac:dyDescent="0.15">
      <c r="F117" s="13" t="s">
        <v>23</v>
      </c>
      <c r="G117" s="13">
        <v>0.71970518961089547</v>
      </c>
    </row>
    <row r="118" spans="6:8" x14ac:dyDescent="0.15">
      <c r="F118" s="13" t="s">
        <v>40</v>
      </c>
      <c r="G118" s="14">
        <v>0.74828316737026812</v>
      </c>
    </row>
    <row r="119" spans="6:8" x14ac:dyDescent="0.15">
      <c r="F119" s="13" t="s">
        <v>41</v>
      </c>
      <c r="G119" s="13">
        <v>0.7296769116518276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8"/>
  <sheetViews>
    <sheetView tabSelected="1" topLeftCell="K164" workbookViewId="0">
      <selection activeCell="X211" sqref="X211"/>
    </sheetView>
  </sheetViews>
  <sheetFormatPr defaultRowHeight="13.5" x14ac:dyDescent="0.15"/>
  <sheetData>
    <row r="1" spans="1:27" x14ac:dyDescent="0.15">
      <c r="A1" s="13"/>
      <c r="B1" s="13"/>
      <c r="C1" s="15" t="s">
        <v>5</v>
      </c>
      <c r="D1" s="16"/>
      <c r="E1" s="16"/>
      <c r="F1" s="16"/>
      <c r="G1" s="15" t="s">
        <v>15</v>
      </c>
      <c r="H1" s="16"/>
      <c r="I1" s="16"/>
      <c r="J1" s="16"/>
      <c r="K1" s="17" t="s">
        <v>11</v>
      </c>
      <c r="L1" s="17"/>
      <c r="M1" s="17"/>
      <c r="N1" s="17"/>
      <c r="O1" s="17" t="s">
        <v>12</v>
      </c>
      <c r="P1" s="17"/>
      <c r="Q1" s="17"/>
      <c r="R1" s="17"/>
      <c r="S1" s="17" t="s">
        <v>4</v>
      </c>
      <c r="T1" s="17"/>
      <c r="U1" s="17"/>
      <c r="V1" s="17"/>
      <c r="W1" s="17" t="s">
        <v>3</v>
      </c>
      <c r="X1" s="17"/>
      <c r="Y1" s="13"/>
      <c r="Z1" s="13"/>
      <c r="AA1" s="13"/>
    </row>
    <row r="2" spans="1:27" x14ac:dyDescent="0.15">
      <c r="A2" s="13" t="s">
        <v>16</v>
      </c>
      <c r="B2" s="13" t="s">
        <v>17</v>
      </c>
      <c r="C2" s="16" t="s">
        <v>0</v>
      </c>
      <c r="D2" s="16" t="s">
        <v>1</v>
      </c>
      <c r="E2" s="16" t="s">
        <v>2</v>
      </c>
      <c r="F2" s="16" t="s">
        <v>6</v>
      </c>
      <c r="G2" s="16" t="s">
        <v>0</v>
      </c>
      <c r="H2" s="16" t="s">
        <v>20</v>
      </c>
      <c r="I2" s="16" t="s">
        <v>19</v>
      </c>
      <c r="J2" s="16" t="s">
        <v>6</v>
      </c>
      <c r="K2" s="14" t="s">
        <v>0</v>
      </c>
      <c r="L2" s="14" t="s">
        <v>1</v>
      </c>
      <c r="M2" s="14" t="s">
        <v>2</v>
      </c>
      <c r="N2" s="14" t="s">
        <v>6</v>
      </c>
      <c r="O2" s="13" t="s">
        <v>0</v>
      </c>
      <c r="P2" s="13" t="s">
        <v>1</v>
      </c>
      <c r="Q2" s="13" t="s">
        <v>2</v>
      </c>
      <c r="R2" s="13" t="s">
        <v>6</v>
      </c>
      <c r="S2" s="11" t="s">
        <v>0</v>
      </c>
      <c r="T2" s="11" t="s">
        <v>1</v>
      </c>
      <c r="U2" s="11" t="s">
        <v>2</v>
      </c>
      <c r="V2" s="11" t="s">
        <v>6</v>
      </c>
      <c r="W2" s="14" t="s">
        <v>0</v>
      </c>
      <c r="X2" s="14" t="s">
        <v>1</v>
      </c>
      <c r="Y2" s="14" t="s">
        <v>2</v>
      </c>
      <c r="Z2" s="14" t="s">
        <v>6</v>
      </c>
      <c r="AA2" s="13"/>
    </row>
    <row r="3" spans="1:27" x14ac:dyDescent="0.15">
      <c r="A3" s="5"/>
      <c r="B3" s="5">
        <v>0</v>
      </c>
      <c r="C3" s="5"/>
      <c r="D3" s="5"/>
      <c r="E3" s="5"/>
      <c r="F3" s="5"/>
      <c r="G3" s="5">
        <v>0.68902817424031204</v>
      </c>
      <c r="H3" s="5">
        <v>1469.99999999999</v>
      </c>
      <c r="I3" s="5">
        <v>4.3333333333333297E-3</v>
      </c>
      <c r="J3" s="5">
        <v>0.80442170938143998</v>
      </c>
      <c r="K3" s="5">
        <v>0.68879038080598998</v>
      </c>
      <c r="L3" s="5">
        <v>5.4444444444444401E-3</v>
      </c>
      <c r="M3" s="5">
        <v>1469.99999999999</v>
      </c>
      <c r="N3">
        <v>0.80147717712357303</v>
      </c>
      <c r="O3">
        <v>0.68914763235882104</v>
      </c>
      <c r="P3">
        <v>3.7777777777777701E-3</v>
      </c>
      <c r="Q3">
        <v>1469.99999999999</v>
      </c>
      <c r="R3">
        <v>0.80591899641876896</v>
      </c>
      <c r="S3">
        <v>0.68867067801472404</v>
      </c>
      <c r="T3">
        <v>6.0000000000000001E-3</v>
      </c>
      <c r="U3">
        <v>1469.99999999999</v>
      </c>
      <c r="V3">
        <v>0.80009186914743502</v>
      </c>
      <c r="W3">
        <v>0.68919542832479896</v>
      </c>
      <c r="X3">
        <v>3.5555555555555501E-3</v>
      </c>
      <c r="Y3">
        <v>1469.99999999999</v>
      </c>
      <c r="Z3">
        <v>0.80651536109379696</v>
      </c>
    </row>
    <row r="4" spans="1:27" x14ac:dyDescent="0.15">
      <c r="B4" s="13">
        <v>1</v>
      </c>
      <c r="G4">
        <v>0.49539333691977</v>
      </c>
      <c r="H4">
        <v>1323.77</v>
      </c>
      <c r="I4">
        <v>0.81850000000000001</v>
      </c>
      <c r="J4">
        <v>0.222084240106634</v>
      </c>
      <c r="K4">
        <v>0.49426476725849</v>
      </c>
      <c r="L4">
        <v>0.82299999999999995</v>
      </c>
      <c r="M4">
        <v>1325.6599999999901</v>
      </c>
      <c r="N4">
        <v>0.22703890142483801</v>
      </c>
      <c r="O4">
        <v>0.489585375125277</v>
      </c>
      <c r="P4">
        <v>0.84175</v>
      </c>
      <c r="Q4">
        <v>1333.5349999999901</v>
      </c>
      <c r="R4">
        <v>0.239688795150136</v>
      </c>
      <c r="S4">
        <v>0.51084024533434202</v>
      </c>
      <c r="T4">
        <v>0.75649999999999995</v>
      </c>
      <c r="U4">
        <v>1297.73</v>
      </c>
      <c r="V4">
        <v>0.16400486942672601</v>
      </c>
      <c r="W4">
        <v>0.62000994772496898</v>
      </c>
      <c r="X4">
        <v>0.30499999999999999</v>
      </c>
      <c r="Y4">
        <v>1088.3599999999999</v>
      </c>
      <c r="Z4">
        <v>0.46509167152064801</v>
      </c>
    </row>
    <row r="5" spans="1:27" x14ac:dyDescent="0.15">
      <c r="B5" s="13">
        <v>2</v>
      </c>
      <c r="G5">
        <v>0.52912728867708003</v>
      </c>
      <c r="H5">
        <v>1256.99</v>
      </c>
      <c r="I5">
        <v>0.65949999999999998</v>
      </c>
      <c r="J5">
        <v>0.17784694338662799</v>
      </c>
      <c r="K5">
        <v>0.59222107311311301</v>
      </c>
      <c r="L5">
        <v>0.42675000000000002</v>
      </c>
      <c r="M5">
        <v>1159.2349999999999</v>
      </c>
      <c r="N5">
        <v>0.22402295997615601</v>
      </c>
      <c r="O5">
        <v>0.58703246206622595</v>
      </c>
      <c r="P5">
        <v>0.44824999999999998</v>
      </c>
      <c r="Q5">
        <v>1168.2649999999901</v>
      </c>
      <c r="R5">
        <v>0.19353887788787599</v>
      </c>
      <c r="S5">
        <v>0.56224880243572495</v>
      </c>
      <c r="T5">
        <v>0.54899999999999904</v>
      </c>
      <c r="U5">
        <v>1210.58</v>
      </c>
      <c r="V5">
        <v>0.233705034145653</v>
      </c>
      <c r="W5">
        <v>0.57860235213162303</v>
      </c>
      <c r="X5">
        <v>0.48099999999999998</v>
      </c>
      <c r="Y5">
        <v>1182.02</v>
      </c>
      <c r="Z5">
        <v>0.218740765294449</v>
      </c>
    </row>
    <row r="6" spans="1:27" x14ac:dyDescent="0.15">
      <c r="B6" s="13">
        <v>3</v>
      </c>
      <c r="G6">
        <v>0.58124320184993505</v>
      </c>
      <c r="H6">
        <v>1177.5050000000001</v>
      </c>
      <c r="I6">
        <v>0.47025</v>
      </c>
      <c r="J6">
        <v>0.197388688487696</v>
      </c>
      <c r="K6">
        <v>0.571171608727295</v>
      </c>
      <c r="L6">
        <v>0.51100000000000001</v>
      </c>
      <c r="M6">
        <v>1194.6199999999999</v>
      </c>
      <c r="N6">
        <v>0.24343598708719599</v>
      </c>
      <c r="O6">
        <v>0.56969686975351497</v>
      </c>
      <c r="P6">
        <v>0.51875000000000004</v>
      </c>
      <c r="Q6">
        <v>1197.875</v>
      </c>
      <c r="R6">
        <v>0.12053306457197301</v>
      </c>
      <c r="S6">
        <v>0.56684943729227899</v>
      </c>
      <c r="T6">
        <v>0.52875000000000005</v>
      </c>
      <c r="U6">
        <v>1202.075</v>
      </c>
      <c r="V6">
        <v>0.23647952456350699</v>
      </c>
      <c r="W6">
        <v>0.600813469047628</v>
      </c>
      <c r="X6">
        <v>0.38974999999999999</v>
      </c>
      <c r="Y6">
        <v>1143.6949999999999</v>
      </c>
      <c r="Z6">
        <v>0.298139538636851</v>
      </c>
    </row>
    <row r="7" spans="1:27" x14ac:dyDescent="0.15">
      <c r="B7" s="13">
        <v>4</v>
      </c>
      <c r="G7">
        <v>0.609367933140603</v>
      </c>
      <c r="H7">
        <v>1128.365</v>
      </c>
      <c r="I7">
        <v>0.35324999999999901</v>
      </c>
      <c r="J7">
        <v>0.35998176837114998</v>
      </c>
      <c r="K7">
        <v>0.59334721052342299</v>
      </c>
      <c r="L7">
        <v>0.42049999999999998</v>
      </c>
      <c r="M7">
        <v>1156.6099999999999</v>
      </c>
      <c r="N7">
        <v>0.25162182743280698</v>
      </c>
      <c r="O7">
        <v>0.59366933450704795</v>
      </c>
      <c r="P7">
        <v>0.41949999999999998</v>
      </c>
      <c r="Q7">
        <v>1156.19</v>
      </c>
      <c r="R7">
        <v>0.25199422875712602</v>
      </c>
      <c r="S7">
        <v>0.59233425335999701</v>
      </c>
      <c r="T7">
        <v>0.42425000000000002</v>
      </c>
      <c r="U7">
        <v>1158.1849999999999</v>
      </c>
      <c r="V7">
        <v>0.25381657810545799</v>
      </c>
      <c r="W7">
        <v>0.68247508474416096</v>
      </c>
      <c r="X7">
        <v>3.4750000000000003E-2</v>
      </c>
      <c r="Y7">
        <v>979.99999999999898</v>
      </c>
      <c r="Z7">
        <v>0.74733013913650603</v>
      </c>
    </row>
    <row r="8" spans="1:27" x14ac:dyDescent="0.15">
      <c r="B8" s="13">
        <v>5</v>
      </c>
      <c r="G8">
        <v>0.59513018661674999</v>
      </c>
      <c r="H8">
        <v>1153.8800000000001</v>
      </c>
      <c r="I8">
        <v>0.41399999999999998</v>
      </c>
      <c r="J8">
        <v>0.24882343727373299</v>
      </c>
      <c r="K8">
        <v>0.627321321394405</v>
      </c>
      <c r="L8">
        <v>0.23224999999999901</v>
      </c>
      <c r="M8">
        <v>1077.5450000000001</v>
      </c>
      <c r="N8">
        <v>0.56277001370295798</v>
      </c>
      <c r="O8">
        <v>0.60764008835986605</v>
      </c>
      <c r="P8">
        <v>0.35649999999999998</v>
      </c>
      <c r="Q8">
        <v>1129.73</v>
      </c>
      <c r="R8">
        <v>0.35325748065502899</v>
      </c>
      <c r="S8">
        <v>0.62528589209466501</v>
      </c>
      <c r="T8">
        <v>0.28775000000000001</v>
      </c>
      <c r="U8">
        <v>1100.855</v>
      </c>
      <c r="V8">
        <v>0.46232249788340601</v>
      </c>
      <c r="W8">
        <v>0.60766624395872304</v>
      </c>
      <c r="X8">
        <v>0.36149999999999999</v>
      </c>
      <c r="Y8">
        <v>1131.83</v>
      </c>
      <c r="Z8">
        <v>0.33976736768389598</v>
      </c>
    </row>
    <row r="9" spans="1:27" x14ac:dyDescent="0.15">
      <c r="B9" s="13">
        <v>6</v>
      </c>
      <c r="G9">
        <v>0.61331013348500596</v>
      </c>
      <c r="H9">
        <v>1121.645</v>
      </c>
      <c r="I9">
        <v>0.33724999999999999</v>
      </c>
      <c r="J9">
        <v>0.38185824703599802</v>
      </c>
      <c r="K9">
        <v>0.61811515738412404</v>
      </c>
      <c r="L9">
        <v>0.3175</v>
      </c>
      <c r="M9">
        <v>1113.3499999999999</v>
      </c>
      <c r="N9">
        <v>0.41263632845272002</v>
      </c>
      <c r="O9">
        <v>0.62581472384449799</v>
      </c>
      <c r="P9">
        <v>0.28475</v>
      </c>
      <c r="Q9">
        <v>1099.595</v>
      </c>
      <c r="R9">
        <v>0.45953673887854501</v>
      </c>
      <c r="S9">
        <v>0.60662906442136699</v>
      </c>
      <c r="T9">
        <v>0.36475000000000002</v>
      </c>
      <c r="U9">
        <v>1133.1949999999999</v>
      </c>
      <c r="V9">
        <v>0.34549006654881298</v>
      </c>
      <c r="W9">
        <v>0.63620036916162404</v>
      </c>
      <c r="X9">
        <v>0.24024999999999999</v>
      </c>
      <c r="Y9">
        <v>1080.905</v>
      </c>
      <c r="Z9">
        <v>0.55210425368324501</v>
      </c>
    </row>
    <row r="10" spans="1:27" x14ac:dyDescent="0.15">
      <c r="B10" s="13">
        <v>7</v>
      </c>
      <c r="G10">
        <v>0.60862624042387403</v>
      </c>
      <c r="H10">
        <v>1129.94</v>
      </c>
      <c r="I10">
        <v>0.35699999999999998</v>
      </c>
      <c r="J10">
        <v>0.34799460590488102</v>
      </c>
      <c r="K10">
        <v>0.61663619418872995</v>
      </c>
      <c r="L10">
        <v>0.32324999999999998</v>
      </c>
      <c r="M10">
        <v>1115.7649999999901</v>
      </c>
      <c r="N10">
        <v>0.40669789045423099</v>
      </c>
      <c r="O10">
        <v>0.60941732241809898</v>
      </c>
      <c r="P10">
        <v>0.35349999999999998</v>
      </c>
      <c r="Q10">
        <v>1128.46999999999</v>
      </c>
      <c r="R10">
        <v>0.35933862261952698</v>
      </c>
      <c r="S10">
        <v>0.613394597938408</v>
      </c>
      <c r="T10">
        <v>0.33699999999999902</v>
      </c>
      <c r="U10">
        <v>1121.54</v>
      </c>
      <c r="V10">
        <v>0.38516896941920198</v>
      </c>
      <c r="W10">
        <v>0.65148850853600004</v>
      </c>
      <c r="X10">
        <v>0.15275</v>
      </c>
      <c r="Y10">
        <v>1025.57</v>
      </c>
      <c r="Z10">
        <v>0.80206504194744399</v>
      </c>
    </row>
    <row r="11" spans="1:27" x14ac:dyDescent="0.15">
      <c r="B11" s="13">
        <v>8</v>
      </c>
      <c r="G11">
        <v>0.62925049215776596</v>
      </c>
      <c r="H11">
        <v>1086.365</v>
      </c>
      <c r="I11">
        <v>0.25850000000000001</v>
      </c>
      <c r="J11">
        <v>0.52584033791749596</v>
      </c>
      <c r="K11">
        <v>0.66914891090184503</v>
      </c>
      <c r="L11">
        <v>9.5250000000000001E-2</v>
      </c>
      <c r="M11">
        <v>1009.39999999999</v>
      </c>
      <c r="N11">
        <v>0.82534722310865605</v>
      </c>
      <c r="O11">
        <v>0.63399131317067203</v>
      </c>
      <c r="P11">
        <v>0.250499999999999</v>
      </c>
      <c r="Q11">
        <v>1085.21</v>
      </c>
      <c r="R11">
        <v>0.53046656162615202</v>
      </c>
      <c r="S11">
        <v>0.63265829529189499</v>
      </c>
      <c r="T11">
        <v>0.25600000000000001</v>
      </c>
      <c r="U11">
        <v>1087.52</v>
      </c>
      <c r="V11">
        <v>0.52245505320828201</v>
      </c>
      <c r="W11">
        <v>0.67145122672623503</v>
      </c>
      <c r="X11">
        <v>8.4500000000000006E-2</v>
      </c>
      <c r="Y11">
        <v>1010.86999999999</v>
      </c>
      <c r="Z11">
        <v>0.84561087740180896</v>
      </c>
    </row>
    <row r="12" spans="1:27" x14ac:dyDescent="0.15">
      <c r="A12" s="5"/>
      <c r="B12" s="13">
        <v>9</v>
      </c>
      <c r="C12" s="5"/>
      <c r="D12" s="5"/>
      <c r="E12" s="5"/>
      <c r="F12" s="5"/>
      <c r="G12" s="5">
        <v>0.67285508251190895</v>
      </c>
      <c r="H12" s="5">
        <v>979.99999999999898</v>
      </c>
      <c r="I12" s="5">
        <v>7.8750000000000001E-2</v>
      </c>
      <c r="J12" s="5">
        <v>0.85793156504417101</v>
      </c>
      <c r="K12" s="5">
        <v>0.61440159547541195</v>
      </c>
      <c r="L12" s="5">
        <v>0.33300000000000002</v>
      </c>
      <c r="M12" s="5">
        <v>1119.8599999999999</v>
      </c>
      <c r="N12">
        <v>0.38695413461228001</v>
      </c>
      <c r="O12">
        <v>0.61517140884083799</v>
      </c>
      <c r="P12">
        <v>0.33050000000000002</v>
      </c>
      <c r="Q12">
        <v>1118.81</v>
      </c>
      <c r="R12">
        <v>0.38617624379180299</v>
      </c>
      <c r="S12">
        <v>0.62696711481874801</v>
      </c>
      <c r="T12">
        <v>0.28025</v>
      </c>
      <c r="U12">
        <v>1097.7049999999999</v>
      </c>
      <c r="V12">
        <v>0.446619099920469</v>
      </c>
      <c r="W12">
        <v>0.63835089420402902</v>
      </c>
      <c r="X12">
        <v>0.23099999999999901</v>
      </c>
      <c r="Y12">
        <v>1077.02</v>
      </c>
      <c r="Z12">
        <v>0.56804182543019399</v>
      </c>
    </row>
    <row r="13" spans="1:27" x14ac:dyDescent="0.15">
      <c r="A13" s="5"/>
      <c r="B13" s="13">
        <v>10</v>
      </c>
      <c r="C13" s="11"/>
      <c r="D13" s="11"/>
      <c r="E13" s="11"/>
      <c r="F13" s="11"/>
      <c r="G13" s="11">
        <v>0.62004325513592495</v>
      </c>
      <c r="H13" s="11">
        <v>1109.885</v>
      </c>
      <c r="I13" s="11">
        <v>0.30925000000000002</v>
      </c>
      <c r="J13" s="11">
        <v>0.42497481735526299</v>
      </c>
      <c r="K13" s="11">
        <v>0.63866631290236797</v>
      </c>
      <c r="L13" s="11">
        <v>0.23</v>
      </c>
      <c r="M13" s="11">
        <v>1076.5999999999999</v>
      </c>
      <c r="N13">
        <v>0.56889934050787505</v>
      </c>
      <c r="O13">
        <v>0.63178317837197795</v>
      </c>
      <c r="P13">
        <v>0.26</v>
      </c>
      <c r="Q13">
        <v>1089.2</v>
      </c>
      <c r="R13">
        <v>0.51182430792297195</v>
      </c>
      <c r="S13">
        <v>0.620295227095228</v>
      </c>
      <c r="T13">
        <v>0.30774999999999902</v>
      </c>
      <c r="U13">
        <v>1109.2550000000001</v>
      </c>
      <c r="V13">
        <v>0.43531732290443598</v>
      </c>
      <c r="W13">
        <v>0.65765455237047199</v>
      </c>
      <c r="X13">
        <v>0.14674999999999999</v>
      </c>
      <c r="Y13">
        <v>1041.635</v>
      </c>
      <c r="Z13">
        <v>0.72813234282238004</v>
      </c>
    </row>
    <row r="14" spans="1:27" x14ac:dyDescent="0.15">
      <c r="B14" s="13">
        <v>11</v>
      </c>
      <c r="G14">
        <v>0.64231703598579204</v>
      </c>
      <c r="H14">
        <v>1070.0899999999999</v>
      </c>
      <c r="I14">
        <v>0.2145</v>
      </c>
      <c r="J14">
        <v>0.59491655897427498</v>
      </c>
      <c r="K14">
        <v>0.62451642916337502</v>
      </c>
      <c r="L14">
        <v>0.28075</v>
      </c>
      <c r="M14">
        <v>1097.2849999999901</v>
      </c>
      <c r="N14">
        <v>0.47977550883060699</v>
      </c>
      <c r="O14">
        <v>0.63275132943930801</v>
      </c>
      <c r="P14">
        <v>0.25524999999999998</v>
      </c>
      <c r="Q14">
        <v>1087.2049999999999</v>
      </c>
      <c r="R14">
        <v>0.52380696142218197</v>
      </c>
      <c r="S14">
        <v>0.67438385392090505</v>
      </c>
      <c r="T14">
        <v>7.1749999999999994E-2</v>
      </c>
      <c r="U14">
        <v>979.99999999999898</v>
      </c>
      <c r="V14">
        <v>0.871927575089673</v>
      </c>
      <c r="W14">
        <v>0.66538769445673795</v>
      </c>
      <c r="X14">
        <v>0.11225</v>
      </c>
      <c r="Y14">
        <v>1012.23499999999</v>
      </c>
      <c r="Z14">
        <v>0.79432458265954098</v>
      </c>
    </row>
    <row r="15" spans="1:27" x14ac:dyDescent="0.15">
      <c r="A15" s="5"/>
      <c r="B15" s="13">
        <v>12</v>
      </c>
      <c r="C15" s="5"/>
      <c r="D15" s="5"/>
      <c r="E15" s="5"/>
      <c r="F15" s="5"/>
      <c r="G15" s="5">
        <v>0.62331567774629704</v>
      </c>
      <c r="H15" s="5">
        <v>1104.32</v>
      </c>
      <c r="I15" s="5">
        <v>0.29599999999999999</v>
      </c>
      <c r="J15" s="5">
        <v>0.44312969827221199</v>
      </c>
      <c r="K15" s="5">
        <v>0.68029765629024097</v>
      </c>
      <c r="L15" s="5">
        <v>4.4749999999999998E-2</v>
      </c>
      <c r="M15" s="5">
        <v>979.99999999999898</v>
      </c>
      <c r="N15">
        <v>0.92060959935244402</v>
      </c>
      <c r="O15">
        <v>0.65530324387685102</v>
      </c>
      <c r="P15">
        <v>0.1575</v>
      </c>
      <c r="Q15">
        <v>1046.1500000000001</v>
      </c>
      <c r="R15">
        <v>0.70762991328899305</v>
      </c>
      <c r="S15">
        <v>0.62415973713135098</v>
      </c>
      <c r="T15">
        <v>0.29025000000000001</v>
      </c>
      <c r="U15">
        <v>1101.905</v>
      </c>
      <c r="V15">
        <v>0.46405079496138701</v>
      </c>
      <c r="W15">
        <v>0.65827721791114202</v>
      </c>
      <c r="X15">
        <v>0.14374999999999999</v>
      </c>
      <c r="Y15">
        <v>1022.62999999999</v>
      </c>
      <c r="Z15">
        <v>0.73382632903212697</v>
      </c>
    </row>
    <row r="16" spans="1:27" x14ac:dyDescent="0.15">
      <c r="B16" s="13">
        <v>13</v>
      </c>
      <c r="G16">
        <v>0.64226024720159602</v>
      </c>
      <c r="H16">
        <v>1070.1949999999999</v>
      </c>
      <c r="I16">
        <v>0.21475</v>
      </c>
      <c r="J16">
        <v>0.59391958616406404</v>
      </c>
      <c r="K16">
        <v>0.63121471663864004</v>
      </c>
      <c r="L16">
        <v>0.26224999999999998</v>
      </c>
      <c r="M16">
        <v>1090.145</v>
      </c>
      <c r="N16">
        <v>0.50629973481307899</v>
      </c>
      <c r="O16">
        <v>0.63021421827483204</v>
      </c>
      <c r="P16">
        <v>0.26674999999999999</v>
      </c>
      <c r="Q16">
        <v>1092.0349999999901</v>
      </c>
      <c r="R16">
        <v>0.49876823452923902</v>
      </c>
      <c r="S16">
        <v>0.63529357698352595</v>
      </c>
      <c r="T16">
        <v>0.24475</v>
      </c>
      <c r="U16">
        <v>1082.7950000000001</v>
      </c>
      <c r="V16">
        <v>0.541159882923272</v>
      </c>
      <c r="W16">
        <v>0.64676829672443803</v>
      </c>
      <c r="X16">
        <v>0.19450000000000001</v>
      </c>
      <c r="Y16">
        <v>1061.69</v>
      </c>
      <c r="Z16">
        <v>0.63663585816582002</v>
      </c>
    </row>
    <row r="17" spans="2:26" x14ac:dyDescent="0.15">
      <c r="B17" s="13">
        <v>14</v>
      </c>
      <c r="G17">
        <v>0.63707492034123403</v>
      </c>
      <c r="H17">
        <v>1079.33</v>
      </c>
      <c r="I17">
        <v>0.23649999999999999</v>
      </c>
      <c r="J17">
        <v>0.526708395157367</v>
      </c>
      <c r="K17">
        <v>0.65773748028363099</v>
      </c>
      <c r="L17">
        <v>9.1499999999999998E-2</v>
      </c>
      <c r="M17">
        <v>1003.20499999999</v>
      </c>
      <c r="N17">
        <v>0.87720464302798296</v>
      </c>
      <c r="O17">
        <v>0.64579927130425197</v>
      </c>
      <c r="P17">
        <v>0.19924999999999901</v>
      </c>
      <c r="Q17">
        <v>1063.6849999999999</v>
      </c>
      <c r="R17">
        <v>0.62645289359998202</v>
      </c>
      <c r="S17">
        <v>0.63230735853819597</v>
      </c>
      <c r="T17">
        <v>0.25700000000000001</v>
      </c>
      <c r="U17">
        <v>1087.94</v>
      </c>
      <c r="V17">
        <v>0.52166701316310504</v>
      </c>
      <c r="W17">
        <v>0.65627351882120299</v>
      </c>
      <c r="X17">
        <v>0.15275</v>
      </c>
      <c r="Y17">
        <v>1023.365</v>
      </c>
      <c r="Z17">
        <v>0.71656487159264903</v>
      </c>
    </row>
    <row r="18" spans="2:26" x14ac:dyDescent="0.15">
      <c r="B18" s="13">
        <v>15</v>
      </c>
      <c r="G18">
        <v>0.63823031920392104</v>
      </c>
      <c r="H18">
        <v>1077.44</v>
      </c>
      <c r="I18">
        <v>0.23199999999999901</v>
      </c>
      <c r="J18">
        <v>0.56207589543792602</v>
      </c>
      <c r="K18">
        <v>0.63855262238773403</v>
      </c>
      <c r="L18">
        <v>0.23050000000000001</v>
      </c>
      <c r="M18">
        <v>1076.81</v>
      </c>
      <c r="N18">
        <v>0.56639933779271001</v>
      </c>
      <c r="O18">
        <v>0.634203411661311</v>
      </c>
      <c r="P18">
        <v>0.2495</v>
      </c>
      <c r="Q18">
        <v>1084.79</v>
      </c>
      <c r="R18">
        <v>0.53168085350915695</v>
      </c>
      <c r="S18">
        <v>0.65054071725871798</v>
      </c>
      <c r="T18">
        <v>0.17824999999999999</v>
      </c>
      <c r="U18">
        <v>1054.86499999999</v>
      </c>
      <c r="V18">
        <v>0.66836788250825196</v>
      </c>
      <c r="W18">
        <v>0.66654136951932597</v>
      </c>
      <c r="X18">
        <v>7.825E-2</v>
      </c>
      <c r="Y18">
        <v>979.99999999999898</v>
      </c>
      <c r="Z18">
        <v>0.88713885006635296</v>
      </c>
    </row>
    <row r="19" spans="2:26" x14ac:dyDescent="0.15">
      <c r="B19" s="13">
        <v>16</v>
      </c>
      <c r="G19">
        <v>0.63199543301542804</v>
      </c>
      <c r="H19">
        <v>1088.78</v>
      </c>
      <c r="I19">
        <v>0.25900000000000001</v>
      </c>
      <c r="J19">
        <v>0.51023144708969403</v>
      </c>
      <c r="K19">
        <v>0.65082895624553405</v>
      </c>
      <c r="L19">
        <v>0.16999999999999901</v>
      </c>
      <c r="M19">
        <v>1044.8899999999901</v>
      </c>
      <c r="N19">
        <v>0.71236324105101001</v>
      </c>
      <c r="O19">
        <v>0.64024013271790403</v>
      </c>
      <c r="P19">
        <v>0.19650000000000001</v>
      </c>
      <c r="Q19">
        <v>1030.19</v>
      </c>
      <c r="R19">
        <v>0.75798384360418003</v>
      </c>
      <c r="S19">
        <v>0.63707943414849799</v>
      </c>
      <c r="T19">
        <v>0.23674999999999999</v>
      </c>
      <c r="U19">
        <v>1079.4349999999999</v>
      </c>
      <c r="V19">
        <v>0.55747887131330698</v>
      </c>
      <c r="W19">
        <v>0.66432138349593595</v>
      </c>
      <c r="X19">
        <v>0.11724999999999999</v>
      </c>
      <c r="Y19">
        <v>1024.625</v>
      </c>
      <c r="Z19">
        <v>0.71267958291313904</v>
      </c>
    </row>
    <row r="20" spans="2:26" x14ac:dyDescent="0.15">
      <c r="B20" s="13">
        <v>17</v>
      </c>
      <c r="G20">
        <v>0.63781209134233097</v>
      </c>
      <c r="H20">
        <v>1078.28</v>
      </c>
      <c r="I20">
        <v>0.23399999999999899</v>
      </c>
      <c r="J20">
        <v>0.55707760737522605</v>
      </c>
      <c r="K20">
        <v>0.63701721387194599</v>
      </c>
      <c r="L20">
        <v>0.23724999999999999</v>
      </c>
      <c r="M20">
        <v>1079.645</v>
      </c>
      <c r="N20">
        <v>0.55296457969550294</v>
      </c>
      <c r="O20">
        <v>0.63325759161259898</v>
      </c>
      <c r="P20">
        <v>0.25324999999999998</v>
      </c>
      <c r="Q20">
        <v>1086.365</v>
      </c>
      <c r="R20">
        <v>0.52637959894998898</v>
      </c>
      <c r="S20">
        <v>0.64980402651853997</v>
      </c>
      <c r="T20">
        <v>0.18149999999999999</v>
      </c>
      <c r="U20">
        <v>1056.23</v>
      </c>
      <c r="V20">
        <v>0.66190330526684005</v>
      </c>
      <c r="W20">
        <v>0.65926427321738601</v>
      </c>
      <c r="X20">
        <v>0.13950000000000001</v>
      </c>
      <c r="Y20">
        <v>1020.00499999999</v>
      </c>
      <c r="Z20">
        <v>0.74195832135673701</v>
      </c>
    </row>
    <row r="21" spans="2:26" x14ac:dyDescent="0.15">
      <c r="B21" s="13">
        <v>18</v>
      </c>
      <c r="G21">
        <v>0.63760240350207298</v>
      </c>
      <c r="H21">
        <v>1057.385</v>
      </c>
      <c r="I21">
        <v>0.21775</v>
      </c>
      <c r="J21">
        <v>0.65393661622895405</v>
      </c>
      <c r="K21">
        <v>0.64759321061550001</v>
      </c>
      <c r="L21">
        <v>0.191249999999999</v>
      </c>
      <c r="M21">
        <v>1060.325</v>
      </c>
      <c r="N21">
        <v>0.64118779179330598</v>
      </c>
      <c r="O21">
        <v>0.687597548076881</v>
      </c>
      <c r="P21">
        <v>1.0999999999999999E-2</v>
      </c>
      <c r="Q21">
        <v>979.99999999999898</v>
      </c>
      <c r="R21">
        <v>0.981181991387027</v>
      </c>
      <c r="S21">
        <v>0.63417531843786401</v>
      </c>
      <c r="T21">
        <v>0.2495</v>
      </c>
      <c r="U21">
        <v>1084.79</v>
      </c>
      <c r="V21">
        <v>0.54982940400200597</v>
      </c>
      <c r="W21">
        <v>0.66072188410135302</v>
      </c>
      <c r="X21">
        <v>0.13300000000000001</v>
      </c>
      <c r="Y21">
        <v>1018.63999999999</v>
      </c>
      <c r="Z21">
        <v>0.75442447452682804</v>
      </c>
    </row>
    <row r="22" spans="2:26" x14ac:dyDescent="0.15">
      <c r="B22" s="13">
        <v>19</v>
      </c>
      <c r="G22">
        <v>0.68049695232143903</v>
      </c>
      <c r="H22">
        <v>979.99999999999898</v>
      </c>
      <c r="I22">
        <v>4.3749999999999997E-2</v>
      </c>
      <c r="J22">
        <v>0.92222433496225498</v>
      </c>
      <c r="K22">
        <v>0.63218137645690997</v>
      </c>
      <c r="L22">
        <v>0.25800000000000001</v>
      </c>
      <c r="M22">
        <v>1088.3599999999999</v>
      </c>
      <c r="N22">
        <v>0.51459644464936205</v>
      </c>
      <c r="O22">
        <v>0.64697918340898897</v>
      </c>
      <c r="P22">
        <v>0.19350000000000001</v>
      </c>
      <c r="Q22">
        <v>1061.27</v>
      </c>
      <c r="R22">
        <v>0.63968964972050102</v>
      </c>
      <c r="S22">
        <v>0.64528418895167805</v>
      </c>
      <c r="T22">
        <v>0.19900000000000001</v>
      </c>
      <c r="U22">
        <v>1063.58</v>
      </c>
      <c r="V22">
        <v>0.62737225773834304</v>
      </c>
      <c r="W22">
        <v>0.66820532597224902</v>
      </c>
      <c r="X22">
        <v>9.9500000000000005E-2</v>
      </c>
      <c r="Y22">
        <v>1010.45</v>
      </c>
      <c r="Z22">
        <v>0.81837262971023195</v>
      </c>
    </row>
    <row r="23" spans="2:26" x14ac:dyDescent="0.15">
      <c r="B23" s="13">
        <v>20</v>
      </c>
      <c r="G23">
        <v>0.64162497613437297</v>
      </c>
      <c r="H23">
        <v>1071.3499999999999</v>
      </c>
      <c r="I23">
        <v>0.2175</v>
      </c>
      <c r="J23">
        <v>0.58787985713319002</v>
      </c>
      <c r="K23">
        <v>0.65687410880138897</v>
      </c>
      <c r="L23">
        <v>0.15049999999999999</v>
      </c>
      <c r="M23">
        <v>1043.21</v>
      </c>
      <c r="N23">
        <v>0.71986014177111601</v>
      </c>
      <c r="O23">
        <v>0.67225986637076796</v>
      </c>
      <c r="P23">
        <v>8.1500000000000003E-2</v>
      </c>
      <c r="Q23">
        <v>1002.6799999999899</v>
      </c>
      <c r="R23">
        <v>0.81922060996327595</v>
      </c>
      <c r="S23">
        <v>0.63223542083457396</v>
      </c>
      <c r="T23">
        <v>0.25774999999999998</v>
      </c>
      <c r="U23">
        <v>1088.2550000000001</v>
      </c>
      <c r="V23">
        <v>0.51750673044112505</v>
      </c>
      <c r="W23">
        <v>0.66735483979922805</v>
      </c>
      <c r="X23">
        <v>0.10349999999999999</v>
      </c>
      <c r="Y23">
        <v>1008.665</v>
      </c>
      <c r="Z23">
        <v>0.81109874055935405</v>
      </c>
    </row>
    <row r="24" spans="2:26" x14ac:dyDescent="0.15">
      <c r="B24" s="13">
        <v>21</v>
      </c>
      <c r="G24">
        <v>0.66767010306122698</v>
      </c>
      <c r="H24">
        <v>1009.71499999999</v>
      </c>
      <c r="I24">
        <v>0.10199999999999999</v>
      </c>
      <c r="J24">
        <v>0.81267633420679897</v>
      </c>
      <c r="K24">
        <v>0.64419941405269998</v>
      </c>
      <c r="L24">
        <v>0.20549999999999999</v>
      </c>
      <c r="M24">
        <v>1066.31</v>
      </c>
      <c r="N24">
        <v>0.61519657116388105</v>
      </c>
      <c r="O24">
        <v>0.64874032914463098</v>
      </c>
      <c r="P24">
        <v>0.18625</v>
      </c>
      <c r="Q24">
        <v>1058.2249999999999</v>
      </c>
      <c r="R24">
        <v>0.65239681074988398</v>
      </c>
      <c r="S24">
        <v>0.65217560181575296</v>
      </c>
      <c r="T24">
        <v>0.17125000000000001</v>
      </c>
      <c r="U24">
        <v>1051.925</v>
      </c>
      <c r="V24">
        <v>0.68112334363030902</v>
      </c>
      <c r="W24">
        <v>0.68824273624280796</v>
      </c>
      <c r="X24">
        <v>8.0000000000000002E-3</v>
      </c>
      <c r="Y24">
        <v>979.99999999999898</v>
      </c>
      <c r="Z24">
        <v>0.98630311307936702</v>
      </c>
    </row>
    <row r="25" spans="2:26" x14ac:dyDescent="0.15">
      <c r="B25" s="13">
        <v>22</v>
      </c>
      <c r="G25">
        <v>0.66372246561764703</v>
      </c>
      <c r="H25">
        <v>1013.38999999999</v>
      </c>
      <c r="I25">
        <v>0.11975</v>
      </c>
      <c r="J25">
        <v>0.77856717393939801</v>
      </c>
      <c r="K25">
        <v>0.67810402813675097</v>
      </c>
      <c r="L25">
        <v>5.475E-2</v>
      </c>
      <c r="M25">
        <v>979.99999999999898</v>
      </c>
      <c r="N25">
        <v>0.85780744853928803</v>
      </c>
      <c r="O25">
        <v>0.65119281920961702</v>
      </c>
      <c r="P25">
        <v>0.17499999999999999</v>
      </c>
      <c r="Q25">
        <v>1053.5</v>
      </c>
      <c r="R25">
        <v>0.67480510675544503</v>
      </c>
      <c r="S25">
        <v>0.642412408885076</v>
      </c>
      <c r="T25">
        <v>0.21325</v>
      </c>
      <c r="U25">
        <v>1069.5650000000001</v>
      </c>
      <c r="V25">
        <v>0.60271524589039704</v>
      </c>
      <c r="W25">
        <v>0.67141481835152705</v>
      </c>
      <c r="X25">
        <v>8.5250000000000006E-2</v>
      </c>
      <c r="Y25">
        <v>1002.575</v>
      </c>
      <c r="Z25">
        <v>0.84466113974844503</v>
      </c>
    </row>
    <row r="26" spans="2:26" x14ac:dyDescent="0.15">
      <c r="B26" s="13">
        <v>23</v>
      </c>
      <c r="G26">
        <v>0.65864758905903098</v>
      </c>
      <c r="H26">
        <v>1020.53</v>
      </c>
      <c r="I26">
        <v>0.14224999999999999</v>
      </c>
      <c r="J26">
        <v>0.73494681803540496</v>
      </c>
      <c r="K26">
        <v>0.65013441996194699</v>
      </c>
      <c r="L26">
        <v>0.18024999999999999</v>
      </c>
      <c r="M26">
        <v>1055.7049999999999</v>
      </c>
      <c r="N26">
        <v>0.66177938057676799</v>
      </c>
      <c r="O26">
        <v>0.65442683039098903</v>
      </c>
      <c r="P26">
        <v>0.161</v>
      </c>
      <c r="Q26">
        <v>1047.6199999999999</v>
      </c>
      <c r="R26">
        <v>0.70136191591207997</v>
      </c>
      <c r="S26">
        <v>0.65598086505159503</v>
      </c>
      <c r="T26">
        <v>0.153</v>
      </c>
      <c r="U26">
        <v>1036.385</v>
      </c>
      <c r="V26">
        <v>0.70039172234057401</v>
      </c>
      <c r="W26">
        <v>0.679486833389363</v>
      </c>
      <c r="X26">
        <v>4.8500000000000001E-2</v>
      </c>
      <c r="Y26">
        <v>979.99999999999898</v>
      </c>
      <c r="Z26">
        <v>0.91351639902655102</v>
      </c>
    </row>
    <row r="27" spans="2:26" x14ac:dyDescent="0.15">
      <c r="B27" s="13">
        <v>24</v>
      </c>
      <c r="G27">
        <v>0.67799671017907803</v>
      </c>
      <c r="H27">
        <v>979.99999999999898</v>
      </c>
      <c r="I27">
        <v>5.525E-2</v>
      </c>
      <c r="J27">
        <v>0.90027506843907301</v>
      </c>
      <c r="K27">
        <v>0.651562932647202</v>
      </c>
      <c r="L27">
        <v>0.17349999999999999</v>
      </c>
      <c r="M27">
        <v>1052.8699999999999</v>
      </c>
      <c r="N27">
        <v>0.67562155360385401</v>
      </c>
      <c r="O27">
        <v>0.64883206756088796</v>
      </c>
      <c r="P27">
        <v>0.192</v>
      </c>
      <c r="Q27">
        <v>1065.155</v>
      </c>
      <c r="R27">
        <v>0.62072016853116996</v>
      </c>
      <c r="S27">
        <v>0.649326315337444</v>
      </c>
      <c r="T27">
        <v>0.18375</v>
      </c>
      <c r="U27">
        <v>1057.175</v>
      </c>
      <c r="V27">
        <v>0.65696397564362397</v>
      </c>
      <c r="W27">
        <v>0.66346883160138004</v>
      </c>
      <c r="X27">
        <v>0.12075</v>
      </c>
      <c r="Y27">
        <v>1015.595</v>
      </c>
      <c r="Z27">
        <v>0.77645369346822701</v>
      </c>
    </row>
    <row r="28" spans="2:26" x14ac:dyDescent="0.15">
      <c r="B28" s="13">
        <v>25</v>
      </c>
      <c r="G28">
        <v>0.65242105727479505</v>
      </c>
      <c r="H28">
        <v>1051.19</v>
      </c>
      <c r="I28">
        <v>0.16949999999999901</v>
      </c>
      <c r="J28">
        <v>0.68254610022473505</v>
      </c>
      <c r="K28">
        <v>0.65002689598451002</v>
      </c>
      <c r="L28">
        <v>0.18675</v>
      </c>
      <c r="M28">
        <v>1058.4349999999999</v>
      </c>
      <c r="N28">
        <v>0.64889385553384105</v>
      </c>
      <c r="O28">
        <v>0.677924507317749</v>
      </c>
      <c r="P28">
        <v>5.525E-2</v>
      </c>
      <c r="Q28">
        <v>1001.83999999999</v>
      </c>
      <c r="R28">
        <v>0.90044718468173701</v>
      </c>
      <c r="S28">
        <v>0.65012846016866399</v>
      </c>
      <c r="T28">
        <v>0.17974999999999999</v>
      </c>
      <c r="U28">
        <v>1055.4949999999999</v>
      </c>
      <c r="V28">
        <v>0.66563061779855404</v>
      </c>
      <c r="W28">
        <v>0.65771785179009301</v>
      </c>
      <c r="X28">
        <v>0.14649999999999999</v>
      </c>
      <c r="Y28">
        <v>1041.53</v>
      </c>
      <c r="Z28">
        <v>0.726873872736438</v>
      </c>
    </row>
    <row r="29" spans="2:26" x14ac:dyDescent="0.15">
      <c r="B29" s="13">
        <v>26</v>
      </c>
      <c r="G29">
        <v>0.65197268233768702</v>
      </c>
      <c r="H29">
        <v>1052.03</v>
      </c>
      <c r="I29">
        <v>0.17149999999999899</v>
      </c>
      <c r="J29">
        <v>0.67867973957362904</v>
      </c>
      <c r="K29">
        <v>0.65018843588784903</v>
      </c>
      <c r="L29">
        <v>0.17949999999999999</v>
      </c>
      <c r="M29">
        <v>1056.44</v>
      </c>
      <c r="N29">
        <v>0.659422674042065</v>
      </c>
      <c r="O29">
        <v>0.65299757107814904</v>
      </c>
      <c r="P29">
        <v>0.16750000000000001</v>
      </c>
      <c r="Q29">
        <v>1050.3499999999999</v>
      </c>
      <c r="R29">
        <v>0.68841588122072095</v>
      </c>
      <c r="S29">
        <v>0.65377946977706403</v>
      </c>
      <c r="T29">
        <v>0.16400000000000001</v>
      </c>
      <c r="U29">
        <v>1006.145</v>
      </c>
      <c r="V29">
        <v>0.84833259718040799</v>
      </c>
      <c r="W29">
        <v>0.66534153569657295</v>
      </c>
      <c r="X29">
        <v>0.1125</v>
      </c>
      <c r="Y29">
        <v>1011.605</v>
      </c>
      <c r="Z29">
        <v>0.79267102183837101</v>
      </c>
    </row>
    <row r="30" spans="2:26" x14ac:dyDescent="0.15">
      <c r="B30" s="13">
        <v>27</v>
      </c>
      <c r="G30">
        <v>0.66064733171447199</v>
      </c>
      <c r="H30">
        <v>1016.32999999999</v>
      </c>
      <c r="I30">
        <v>0.13350000000000001</v>
      </c>
      <c r="J30">
        <v>0.75192018315616305</v>
      </c>
      <c r="K30">
        <v>0.68192741688376801</v>
      </c>
      <c r="L30">
        <v>3.7249999999999998E-2</v>
      </c>
      <c r="M30">
        <v>979.99999999999898</v>
      </c>
      <c r="N30">
        <v>0.93410554822876901</v>
      </c>
      <c r="O30">
        <v>0.65900498886294701</v>
      </c>
      <c r="P30">
        <v>0.14074999999999999</v>
      </c>
      <c r="Q30">
        <v>1018.95499999999</v>
      </c>
      <c r="R30">
        <v>0.73993994125361895</v>
      </c>
      <c r="S30">
        <v>0.638671455706464</v>
      </c>
      <c r="T30">
        <v>0.23025000000000001</v>
      </c>
      <c r="U30">
        <v>1076.7049999999999</v>
      </c>
      <c r="V30">
        <v>0.56710733713414196</v>
      </c>
      <c r="W30">
        <v>0.67812595010351895</v>
      </c>
      <c r="X30">
        <v>5.475E-2</v>
      </c>
      <c r="Y30">
        <v>979.99999999999898</v>
      </c>
      <c r="Z30">
        <v>0.902230093378392</v>
      </c>
    </row>
    <row r="31" spans="2:26" x14ac:dyDescent="0.15">
      <c r="B31" s="13">
        <v>28</v>
      </c>
      <c r="G31">
        <v>0.65257541381710804</v>
      </c>
      <c r="H31">
        <v>1051.085</v>
      </c>
      <c r="I31">
        <v>0.16925000000000001</v>
      </c>
      <c r="J31">
        <v>0.68249923294305403</v>
      </c>
      <c r="K31">
        <v>0.64741887564337397</v>
      </c>
      <c r="L31">
        <v>0.192</v>
      </c>
      <c r="M31">
        <v>1060.6399999999901</v>
      </c>
      <c r="N31">
        <v>0.62113883471027798</v>
      </c>
      <c r="O31">
        <v>0.65019815591027397</v>
      </c>
      <c r="P31">
        <v>0.18</v>
      </c>
      <c r="Q31">
        <v>1045.625</v>
      </c>
      <c r="R31">
        <v>0.71017912638624003</v>
      </c>
      <c r="S31">
        <v>0.68082851415169099</v>
      </c>
      <c r="T31">
        <v>4.2250000000000003E-2</v>
      </c>
      <c r="U31">
        <v>979.99999999999898</v>
      </c>
      <c r="V31">
        <v>0.925602031879323</v>
      </c>
      <c r="W31">
        <v>0.68856462026783505</v>
      </c>
      <c r="X31">
        <v>6.4999999999999997E-3</v>
      </c>
      <c r="Y31">
        <v>979.99999999999898</v>
      </c>
      <c r="Z31">
        <v>0.98881643748791004</v>
      </c>
    </row>
    <row r="32" spans="2:26" x14ac:dyDescent="0.15">
      <c r="B32" s="13">
        <v>29</v>
      </c>
      <c r="G32">
        <v>0.67904850442765197</v>
      </c>
      <c r="H32">
        <v>979.99999999999898</v>
      </c>
      <c r="I32">
        <v>5.0500000000000003E-2</v>
      </c>
      <c r="J32">
        <v>0.90968019315037496</v>
      </c>
      <c r="K32">
        <v>0.67662387351486197</v>
      </c>
      <c r="L32">
        <v>6.1499999999999999E-2</v>
      </c>
      <c r="M32">
        <v>979.99999999999898</v>
      </c>
      <c r="N32">
        <v>0.88975648786493</v>
      </c>
      <c r="O32">
        <v>0.65290373267174695</v>
      </c>
      <c r="P32">
        <v>0.16749999999999901</v>
      </c>
      <c r="Q32">
        <v>1050.3499999999999</v>
      </c>
      <c r="R32">
        <v>0.68870014957444403</v>
      </c>
      <c r="S32">
        <v>0.64552527724840103</v>
      </c>
      <c r="T32">
        <v>0.20050000000000001</v>
      </c>
      <c r="U32">
        <v>1064.21</v>
      </c>
      <c r="V32">
        <v>0.62378412997129895</v>
      </c>
      <c r="W32" s="14">
        <f>SUM(W3:W31)/30</f>
        <v>0.63464623527974551</v>
      </c>
      <c r="X32" s="14">
        <f t="shared" ref="X32:Z32" si="0">SUM(X3:X31)/30</f>
        <v>0.1429268518518518</v>
      </c>
      <c r="Y32" s="14">
        <f t="shared" si="0"/>
        <v>1013.5171666666646</v>
      </c>
      <c r="Z32" s="14">
        <f t="shared" si="0"/>
        <v>0.69700297319992321</v>
      </c>
    </row>
    <row r="33" spans="2:22" x14ac:dyDescent="0.15">
      <c r="B33" s="13">
        <v>30</v>
      </c>
      <c r="G33">
        <v>0.65240152977050003</v>
      </c>
      <c r="H33">
        <v>1051.4000000000001</v>
      </c>
      <c r="I33">
        <v>0.17</v>
      </c>
      <c r="J33">
        <v>0.68114108344292401</v>
      </c>
      <c r="K33">
        <v>0.65910736024762795</v>
      </c>
      <c r="L33">
        <v>0.14024999999999899</v>
      </c>
      <c r="M33">
        <v>1019.48</v>
      </c>
      <c r="N33">
        <v>0.73935210885080205</v>
      </c>
      <c r="O33">
        <v>0.67594714191780303</v>
      </c>
      <c r="P33">
        <v>5.45E-2</v>
      </c>
      <c r="Q33">
        <v>979.99999999999898</v>
      </c>
      <c r="R33">
        <v>0.94638587079743897</v>
      </c>
      <c r="S33">
        <v>0.67032315583631896</v>
      </c>
      <c r="T33">
        <v>8.9749999999999996E-2</v>
      </c>
      <c r="U33">
        <v>1010.5549999999899</v>
      </c>
      <c r="V33">
        <v>0.83657780859580699</v>
      </c>
    </row>
    <row r="34" spans="2:22" x14ac:dyDescent="0.15">
      <c r="B34" s="13">
        <v>31</v>
      </c>
      <c r="G34">
        <v>0.68458366141743099</v>
      </c>
      <c r="H34">
        <v>979.99999999999898</v>
      </c>
      <c r="I34">
        <v>2.5000000000000001E-2</v>
      </c>
      <c r="J34">
        <v>0.95629159887186799</v>
      </c>
      <c r="K34">
        <v>0.654111412000143</v>
      </c>
      <c r="L34">
        <v>0.16225000000000001</v>
      </c>
      <c r="M34">
        <v>1048.145</v>
      </c>
      <c r="N34">
        <v>0.69693273470448702</v>
      </c>
      <c r="O34">
        <v>0.65672980958197202</v>
      </c>
      <c r="P34">
        <v>0.15075</v>
      </c>
      <c r="Q34">
        <v>1022.62999999999</v>
      </c>
      <c r="R34">
        <v>0.72505420343693405</v>
      </c>
      <c r="S34">
        <v>0.66601953859312801</v>
      </c>
      <c r="T34">
        <v>0.1095</v>
      </c>
      <c r="U34">
        <v>1010.135</v>
      </c>
      <c r="V34">
        <v>0.79994096564042505</v>
      </c>
    </row>
    <row r="35" spans="2:22" x14ac:dyDescent="0.15">
      <c r="B35" s="13">
        <v>32</v>
      </c>
      <c r="G35">
        <v>0.66005844607626296</v>
      </c>
      <c r="H35">
        <v>1018.74499999999</v>
      </c>
      <c r="I35">
        <v>0.13600000000000001</v>
      </c>
      <c r="J35">
        <v>0.74703910091305803</v>
      </c>
      <c r="K35">
        <v>0.68166154777726096</v>
      </c>
      <c r="L35">
        <v>3.85E-2</v>
      </c>
      <c r="M35">
        <v>979.99999999999898</v>
      </c>
      <c r="N35">
        <v>0.93212180762779995</v>
      </c>
      <c r="O35">
        <v>0.656783337408956</v>
      </c>
      <c r="P35">
        <v>0.15049999999999999</v>
      </c>
      <c r="Q35">
        <v>1022.73499999999</v>
      </c>
      <c r="R35">
        <v>0.72101631949912504</v>
      </c>
      <c r="S35">
        <v>0.65637245252757404</v>
      </c>
      <c r="T35">
        <v>0.1525</v>
      </c>
      <c r="U35">
        <v>1044.05</v>
      </c>
      <c r="V35">
        <v>0.71727658148575602</v>
      </c>
    </row>
    <row r="36" spans="2:22" x14ac:dyDescent="0.15">
      <c r="B36" s="13">
        <v>33</v>
      </c>
      <c r="G36">
        <v>0.65341835702020801</v>
      </c>
      <c r="H36">
        <v>1049.405</v>
      </c>
      <c r="I36">
        <v>0.16525000000000001</v>
      </c>
      <c r="J36">
        <v>0.69058029058130099</v>
      </c>
      <c r="K36">
        <v>0.65961495466763498</v>
      </c>
      <c r="L36">
        <v>0.13800000000000001</v>
      </c>
      <c r="M36">
        <v>1018.84999999999</v>
      </c>
      <c r="N36">
        <v>0.74400635838020002</v>
      </c>
      <c r="O36">
        <v>0.66217459816928503</v>
      </c>
      <c r="P36">
        <v>0.1265</v>
      </c>
      <c r="Q36">
        <v>1017.37999999999</v>
      </c>
      <c r="R36">
        <v>0.76708585680418195</v>
      </c>
      <c r="S36">
        <v>0.68343246077156194</v>
      </c>
      <c r="T36">
        <v>3.0249999999999999E-2</v>
      </c>
      <c r="U36">
        <v>979.99999999999898</v>
      </c>
      <c r="V36">
        <v>0.94709780317863501</v>
      </c>
    </row>
    <row r="37" spans="2:22" x14ac:dyDescent="0.15">
      <c r="B37" s="13">
        <v>34</v>
      </c>
      <c r="G37">
        <v>0.66977807890225105</v>
      </c>
      <c r="H37">
        <v>1007.405</v>
      </c>
      <c r="I37">
        <v>9.2499999999999999E-2</v>
      </c>
      <c r="J37">
        <v>0.83074486365837497</v>
      </c>
      <c r="K37">
        <v>0.65582444232727899</v>
      </c>
      <c r="L37">
        <v>0.15475</v>
      </c>
      <c r="M37">
        <v>1044.9949999999999</v>
      </c>
      <c r="N37">
        <v>0.711624262245107</v>
      </c>
      <c r="O37">
        <v>0.65743267091955904</v>
      </c>
      <c r="P37">
        <v>0.14774999999999999</v>
      </c>
      <c r="Q37">
        <v>1020.31999999999</v>
      </c>
      <c r="R37">
        <v>0.73547457023613305</v>
      </c>
      <c r="S37">
        <v>0.66172371285260001</v>
      </c>
      <c r="T37">
        <v>0.12875</v>
      </c>
      <c r="U37">
        <v>1014.335</v>
      </c>
      <c r="V37">
        <v>0.76299211926505195</v>
      </c>
    </row>
    <row r="38" spans="2:22" x14ac:dyDescent="0.15">
      <c r="B38" s="13">
        <v>35</v>
      </c>
      <c r="G38">
        <v>0.65783336548524596</v>
      </c>
      <c r="H38">
        <v>1041.32</v>
      </c>
      <c r="I38">
        <v>0.14599999999999999</v>
      </c>
      <c r="J38">
        <v>0.72766437283910201</v>
      </c>
      <c r="K38">
        <v>0.66286607456740099</v>
      </c>
      <c r="L38">
        <v>0.1235</v>
      </c>
      <c r="M38">
        <v>1015.49</v>
      </c>
      <c r="N38">
        <v>0.77186620660679495</v>
      </c>
      <c r="O38">
        <v>0.66509861598991704</v>
      </c>
      <c r="P38">
        <v>0.11325</v>
      </c>
      <c r="Q38">
        <v>1016.22499999999</v>
      </c>
      <c r="R38">
        <v>0.79196874507770698</v>
      </c>
      <c r="S38">
        <v>0.65629328649380803</v>
      </c>
      <c r="T38">
        <v>0.15275</v>
      </c>
      <c r="U38">
        <v>1044.155</v>
      </c>
      <c r="V38">
        <v>0.71669659080576797</v>
      </c>
    </row>
    <row r="39" spans="2:22" x14ac:dyDescent="0.15">
      <c r="B39" s="13">
        <v>36</v>
      </c>
      <c r="G39">
        <v>0.66191691616954496</v>
      </c>
      <c r="H39">
        <v>1033.76</v>
      </c>
      <c r="I39">
        <v>0.128</v>
      </c>
      <c r="J39">
        <v>0.762593243028588</v>
      </c>
      <c r="K39">
        <v>0.66143262678300496</v>
      </c>
      <c r="L39">
        <v>0.13</v>
      </c>
      <c r="M39">
        <v>1015.49</v>
      </c>
      <c r="N39">
        <v>0.75969185699031805</v>
      </c>
      <c r="O39">
        <v>0.66242410695439602</v>
      </c>
      <c r="P39">
        <v>0.1255</v>
      </c>
      <c r="Q39">
        <v>1015.595</v>
      </c>
      <c r="R39">
        <v>0.76908919952828803</v>
      </c>
      <c r="S39">
        <v>0.67494043008693305</v>
      </c>
      <c r="T39">
        <v>6.9250000000000006E-2</v>
      </c>
      <c r="U39">
        <v>979.99999999999898</v>
      </c>
      <c r="V39">
        <v>0.87539741664817305</v>
      </c>
    </row>
    <row r="40" spans="2:22" x14ac:dyDescent="0.15">
      <c r="G40">
        <v>0.66258264303010705</v>
      </c>
      <c r="H40">
        <v>1016.01499999999</v>
      </c>
      <c r="I40">
        <v>0.12475</v>
      </c>
      <c r="J40">
        <v>0.76868525007826005</v>
      </c>
      <c r="K40">
        <v>0.66412360855583397</v>
      </c>
      <c r="L40">
        <v>0.11749999999999999</v>
      </c>
      <c r="M40">
        <v>1020.00499999999</v>
      </c>
      <c r="N40">
        <v>0.74198064086666904</v>
      </c>
      <c r="O40">
        <v>0.65575352318616897</v>
      </c>
      <c r="P40">
        <v>0.155</v>
      </c>
      <c r="Q40">
        <v>1024.52</v>
      </c>
      <c r="R40">
        <v>0.712392180991827</v>
      </c>
      <c r="S40">
        <v>0.66009765215509497</v>
      </c>
      <c r="T40">
        <v>0.13600000000000001</v>
      </c>
      <c r="U40">
        <v>1037.1199999999999</v>
      </c>
      <c r="V40">
        <v>0.74897017274518896</v>
      </c>
    </row>
    <row r="41" spans="2:22" x14ac:dyDescent="0.15">
      <c r="G41">
        <v>0.65763401118126497</v>
      </c>
      <c r="H41">
        <v>1021.57999999999</v>
      </c>
      <c r="I41">
        <v>0.14674999999999999</v>
      </c>
      <c r="J41">
        <v>0.72614441988468204</v>
      </c>
      <c r="K41">
        <v>0.66392364128190695</v>
      </c>
      <c r="L41">
        <v>0.11874999999999999</v>
      </c>
      <c r="M41">
        <v>1014.64999999999</v>
      </c>
      <c r="N41">
        <v>0.78093659723074205</v>
      </c>
      <c r="O41">
        <v>0.68775963827114195</v>
      </c>
      <c r="P41">
        <v>1.7999999999999999E-2</v>
      </c>
      <c r="Q41">
        <v>979.99999999999898</v>
      </c>
      <c r="R41">
        <v>0.94695163609280297</v>
      </c>
      <c r="S41">
        <v>0.65935108198942605</v>
      </c>
      <c r="T41">
        <v>0.13924999999999901</v>
      </c>
      <c r="U41">
        <v>1018.01</v>
      </c>
      <c r="V41">
        <v>0.74267687977463004</v>
      </c>
    </row>
    <row r="42" spans="2:22" x14ac:dyDescent="0.15">
      <c r="G42">
        <v>0.682571846741022</v>
      </c>
      <c r="H42">
        <v>979.99999999999898</v>
      </c>
      <c r="I42">
        <v>3.4250000000000003E-2</v>
      </c>
      <c r="J42">
        <v>0.93956773540486904</v>
      </c>
      <c r="K42">
        <v>0.65876172033761404</v>
      </c>
      <c r="L42">
        <v>0.13774999999999901</v>
      </c>
      <c r="M42">
        <v>1018.63999999999</v>
      </c>
      <c r="N42">
        <v>0.74431076130654295</v>
      </c>
      <c r="O42">
        <v>0.66197536188316997</v>
      </c>
      <c r="P42">
        <v>0.1275</v>
      </c>
      <c r="Q42">
        <v>1016.11999999999</v>
      </c>
      <c r="R42">
        <v>0.76516898058074001</v>
      </c>
      <c r="S42">
        <v>0.66480147116750798</v>
      </c>
      <c r="T42">
        <v>0.115</v>
      </c>
      <c r="U42">
        <v>1010.76499999999</v>
      </c>
      <c r="V42">
        <v>0.78938196976942498</v>
      </c>
    </row>
    <row r="43" spans="2:22" x14ac:dyDescent="0.15">
      <c r="G43">
        <v>0.664324402722274</v>
      </c>
      <c r="H43">
        <v>1013.59999999999</v>
      </c>
      <c r="I43">
        <v>0.11700000000000001</v>
      </c>
      <c r="J43">
        <v>0.78375284079792495</v>
      </c>
      <c r="K43">
        <v>0.67807103820646497</v>
      </c>
      <c r="L43">
        <v>5.5E-2</v>
      </c>
      <c r="M43">
        <v>979.99999999999898</v>
      </c>
      <c r="N43">
        <v>0.90195542220109903</v>
      </c>
      <c r="O43">
        <v>0.66004205095992396</v>
      </c>
      <c r="P43">
        <v>0.13600000000000001</v>
      </c>
      <c r="Q43">
        <v>1019.69</v>
      </c>
      <c r="R43">
        <v>0.74834765264902603</v>
      </c>
      <c r="S43">
        <v>0.66273943417442704</v>
      </c>
      <c r="T43">
        <v>0.12425</v>
      </c>
      <c r="U43">
        <v>1012.55</v>
      </c>
      <c r="V43">
        <v>0.77157763705048499</v>
      </c>
    </row>
    <row r="44" spans="2:22" x14ac:dyDescent="0.15">
      <c r="G44">
        <v>0.66036208136985297</v>
      </c>
      <c r="H44">
        <v>1016.96</v>
      </c>
      <c r="I44">
        <v>0.13474999999999901</v>
      </c>
      <c r="J44">
        <v>0.75760345463388401</v>
      </c>
      <c r="K44">
        <v>0.665500464951162</v>
      </c>
      <c r="L44">
        <v>0.11175</v>
      </c>
      <c r="M44">
        <v>1012.02499999999</v>
      </c>
      <c r="N44">
        <v>0.79445210844648295</v>
      </c>
      <c r="O44">
        <v>0.67434999694848596</v>
      </c>
      <c r="P44">
        <v>7.1749999999999994E-2</v>
      </c>
      <c r="Q44">
        <v>1002.99499999999</v>
      </c>
      <c r="R44">
        <v>0.87077970620352196</v>
      </c>
      <c r="S44">
        <v>0.66090772097402595</v>
      </c>
      <c r="T44">
        <v>0.13250000000000001</v>
      </c>
      <c r="U44">
        <v>1035.6500000000001</v>
      </c>
      <c r="V44">
        <v>0.75557647680248496</v>
      </c>
    </row>
    <row r="45" spans="2:22" x14ac:dyDescent="0.15">
      <c r="G45">
        <v>0.67126048762211898</v>
      </c>
      <c r="H45">
        <v>1006.5650000000001</v>
      </c>
      <c r="I45">
        <v>8.5749999999999896E-2</v>
      </c>
      <c r="J45">
        <v>0.843375115744042</v>
      </c>
      <c r="K45">
        <v>0.66130885143656104</v>
      </c>
      <c r="L45">
        <v>0.1305</v>
      </c>
      <c r="M45">
        <v>1016.4349999999999</v>
      </c>
      <c r="N45">
        <v>0.75840902785402797</v>
      </c>
      <c r="O45">
        <v>0.68765226641168198</v>
      </c>
      <c r="P45">
        <v>1.0749999999999999E-2</v>
      </c>
      <c r="Q45">
        <v>979.99999999999898</v>
      </c>
      <c r="R45">
        <v>0.98156439867273604</v>
      </c>
      <c r="S45">
        <v>0.67999621483508799</v>
      </c>
      <c r="T45">
        <v>4.5999999999999999E-2</v>
      </c>
      <c r="U45">
        <v>979.99999999999898</v>
      </c>
      <c r="V45">
        <v>0.91730489239035196</v>
      </c>
    </row>
    <row r="46" spans="2:22" x14ac:dyDescent="0.15">
      <c r="G46">
        <v>0.68732954697271997</v>
      </c>
      <c r="H46">
        <v>979.99999999999898</v>
      </c>
      <c r="I46">
        <v>1.22499999999999E-2</v>
      </c>
      <c r="J46">
        <v>0.97880666994366206</v>
      </c>
      <c r="K46">
        <v>0.68468312346371396</v>
      </c>
      <c r="L46">
        <v>2.4500000000000001E-2</v>
      </c>
      <c r="M46">
        <v>979.99999999999898</v>
      </c>
      <c r="N46">
        <v>0.95677990181664996</v>
      </c>
      <c r="O46">
        <v>0.65153082576802201</v>
      </c>
      <c r="P46">
        <v>0.17349999999999999</v>
      </c>
      <c r="Q46">
        <v>1052.8699999999999</v>
      </c>
      <c r="R46">
        <v>0.67358368262308899</v>
      </c>
      <c r="S46">
        <v>0.66407766164779203</v>
      </c>
      <c r="T46">
        <v>0.11824999999999999</v>
      </c>
      <c r="U46">
        <v>1011.395</v>
      </c>
      <c r="V46">
        <v>0.78313147006293904</v>
      </c>
    </row>
    <row r="47" spans="2:22" x14ac:dyDescent="0.15">
      <c r="G47">
        <v>0.65398144027447003</v>
      </c>
      <c r="H47">
        <v>1048.46</v>
      </c>
      <c r="I47">
        <v>0.16300000000000001</v>
      </c>
      <c r="J47">
        <v>0.69255933844326201</v>
      </c>
      <c r="K47">
        <v>0.68786608260278503</v>
      </c>
      <c r="L47">
        <v>9.75E-3</v>
      </c>
      <c r="M47">
        <v>979.99999999999898</v>
      </c>
      <c r="N47">
        <v>0.98321620214310301</v>
      </c>
      <c r="O47">
        <v>0.68582372835606398</v>
      </c>
      <c r="P47">
        <v>1.925E-2</v>
      </c>
      <c r="Q47">
        <v>979.99999999999898</v>
      </c>
      <c r="R47">
        <v>0.96640644632484696</v>
      </c>
      <c r="S47">
        <v>0.68679087962310503</v>
      </c>
      <c r="T47">
        <v>1.4749999999999999E-2</v>
      </c>
      <c r="U47">
        <v>979.99999999999898</v>
      </c>
      <c r="V47">
        <v>0.97462992902138201</v>
      </c>
    </row>
    <row r="48" spans="2:22" x14ac:dyDescent="0.15">
      <c r="G48">
        <v>0.66383445561393695</v>
      </c>
      <c r="H48">
        <v>1028.615</v>
      </c>
      <c r="I48">
        <v>0.11624999999999901</v>
      </c>
      <c r="J48">
        <v>0.784768731383093</v>
      </c>
      <c r="K48">
        <v>0.65220298649381403</v>
      </c>
      <c r="L48">
        <v>0.17075000000000001</v>
      </c>
      <c r="M48">
        <v>1051.7149999999999</v>
      </c>
      <c r="N48">
        <v>0.67797191471898</v>
      </c>
      <c r="O48">
        <v>0.662003985869978</v>
      </c>
      <c r="P48">
        <v>0.1225</v>
      </c>
      <c r="Q48">
        <v>1014.02</v>
      </c>
      <c r="R48">
        <v>0.77401033636271099</v>
      </c>
      <c r="S48">
        <v>0.68721917777689501</v>
      </c>
      <c r="T48">
        <v>1.2749999999999999E-2</v>
      </c>
      <c r="U48">
        <v>979.99999999999898</v>
      </c>
      <c r="V48">
        <v>0.97790766830361298</v>
      </c>
    </row>
    <row r="49" spans="7:26" x14ac:dyDescent="0.15">
      <c r="G49">
        <v>0.65992218258627999</v>
      </c>
      <c r="H49">
        <v>1020.21499999999</v>
      </c>
      <c r="I49">
        <v>0.13650000000000001</v>
      </c>
      <c r="J49">
        <v>0.74433261410173501</v>
      </c>
      <c r="K49">
        <v>0.68051454927424404</v>
      </c>
      <c r="L49">
        <v>4.3749999999999997E-2</v>
      </c>
      <c r="M49">
        <v>979.99999999999898</v>
      </c>
      <c r="N49">
        <v>0.92197783761945495</v>
      </c>
      <c r="O49">
        <v>0.66432281853366004</v>
      </c>
      <c r="P49">
        <v>0.11699999999999899</v>
      </c>
      <c r="Q49">
        <v>1013.70499999999</v>
      </c>
      <c r="R49">
        <v>0.78307209268048095</v>
      </c>
      <c r="S49">
        <v>0.65100205408348499</v>
      </c>
      <c r="T49">
        <v>0.17624999999999999</v>
      </c>
      <c r="U49">
        <v>1052.8699999999999</v>
      </c>
      <c r="V49">
        <v>0.69764843662120701</v>
      </c>
    </row>
    <row r="50" spans="7:26" x14ac:dyDescent="0.15">
      <c r="G50">
        <v>0.68012574470498999</v>
      </c>
      <c r="H50">
        <v>979.99999999999898</v>
      </c>
      <c r="I50">
        <v>4.5499999999999999E-2</v>
      </c>
      <c r="J50">
        <v>0.93436618696715001</v>
      </c>
      <c r="K50">
        <v>0.66545140189843699</v>
      </c>
      <c r="L50">
        <v>0.112</v>
      </c>
      <c r="M50">
        <v>1011.605</v>
      </c>
      <c r="N50">
        <v>0.792346496834754</v>
      </c>
      <c r="O50">
        <v>0.67329959679768203</v>
      </c>
      <c r="P50">
        <v>7.6749999999999999E-2</v>
      </c>
      <c r="Q50">
        <v>979.99999999999898</v>
      </c>
      <c r="R50">
        <v>0.86068590472300799</v>
      </c>
      <c r="S50">
        <v>0.68236424515633398</v>
      </c>
      <c r="T50">
        <v>3.5249999999999997E-2</v>
      </c>
      <c r="U50">
        <v>979.99999999999898</v>
      </c>
      <c r="V50">
        <v>0.86249435945918196</v>
      </c>
    </row>
    <row r="51" spans="7:26" x14ac:dyDescent="0.15">
      <c r="G51">
        <v>0.66400055738625796</v>
      </c>
      <c r="H51">
        <v>1013.1799999999899</v>
      </c>
      <c r="I51">
        <v>0.11849999999999999</v>
      </c>
      <c r="J51">
        <v>0.77946306026751599</v>
      </c>
      <c r="K51">
        <v>0.66657440912439703</v>
      </c>
      <c r="L51">
        <v>0.10675</v>
      </c>
      <c r="M51">
        <v>1013.28499999999</v>
      </c>
      <c r="N51">
        <v>0.80188415225117604</v>
      </c>
      <c r="O51">
        <v>0.66217109161168797</v>
      </c>
      <c r="P51">
        <v>0.12675</v>
      </c>
      <c r="Q51">
        <v>1013.915</v>
      </c>
      <c r="R51">
        <v>0.76440243279011399</v>
      </c>
      <c r="S51">
        <v>0.66578652359601997</v>
      </c>
      <c r="T51">
        <v>0.1105</v>
      </c>
      <c r="U51">
        <v>1011.1849999999999</v>
      </c>
      <c r="V51">
        <v>0.795959748627178</v>
      </c>
    </row>
    <row r="52" spans="7:26" x14ac:dyDescent="0.15">
      <c r="G52">
        <v>0.66482886344790704</v>
      </c>
      <c r="H52">
        <v>1018.53499999999</v>
      </c>
      <c r="I52">
        <v>0.11424999999999901</v>
      </c>
      <c r="J52">
        <v>0.78673733006629998</v>
      </c>
      <c r="K52">
        <v>0.66723209659082405</v>
      </c>
      <c r="L52">
        <v>0.104</v>
      </c>
      <c r="M52">
        <v>1009.71499999999</v>
      </c>
      <c r="N52">
        <v>0.80782403596990404</v>
      </c>
      <c r="O52">
        <v>0.66011187134240301</v>
      </c>
      <c r="P52">
        <v>0.13574999999999901</v>
      </c>
      <c r="Q52">
        <v>1018.84999999999</v>
      </c>
      <c r="R52">
        <v>0.74689087771453899</v>
      </c>
      <c r="S52">
        <v>0.66417273756788098</v>
      </c>
      <c r="T52">
        <v>0.11774999999999999</v>
      </c>
      <c r="U52">
        <v>1012.655</v>
      </c>
      <c r="V52">
        <v>0.78198645025868996</v>
      </c>
    </row>
    <row r="53" spans="7:26" x14ac:dyDescent="0.15">
      <c r="G53">
        <v>0.66647016287962901</v>
      </c>
      <c r="H53">
        <v>1009.19</v>
      </c>
      <c r="I53">
        <v>0.1075</v>
      </c>
      <c r="J53">
        <v>0.80098657112234195</v>
      </c>
      <c r="K53">
        <v>0.66286272759370302</v>
      </c>
      <c r="L53">
        <v>0.1235</v>
      </c>
      <c r="M53">
        <v>1015.7</v>
      </c>
      <c r="N53">
        <v>0.77012526410433202</v>
      </c>
      <c r="O53">
        <v>0.67904153092590303</v>
      </c>
      <c r="P53">
        <v>5.0500000000000003E-2</v>
      </c>
      <c r="Q53">
        <v>979.99999999999898</v>
      </c>
      <c r="R53">
        <v>0.90977294145034104</v>
      </c>
      <c r="S53">
        <v>0.68284865321516197</v>
      </c>
      <c r="T53">
        <v>3.3000000000000002E-2</v>
      </c>
      <c r="U53">
        <v>979.99999999999898</v>
      </c>
      <c r="V53">
        <v>0.94182874773595104</v>
      </c>
    </row>
    <row r="54" spans="7:26" x14ac:dyDescent="0.15">
      <c r="G54">
        <v>0.66024698440316998</v>
      </c>
      <c r="H54">
        <v>1017.27499999999</v>
      </c>
      <c r="I54">
        <v>0.13450000000000001</v>
      </c>
      <c r="J54">
        <v>0.748517975061332</v>
      </c>
      <c r="K54">
        <v>0.68415169028408196</v>
      </c>
      <c r="L54">
        <v>2.7E-2</v>
      </c>
      <c r="M54">
        <v>979.99999999999898</v>
      </c>
      <c r="N54">
        <v>0.952468473809994</v>
      </c>
      <c r="O54">
        <v>0.66385575141587805</v>
      </c>
      <c r="P54">
        <v>0.11924999999999999</v>
      </c>
      <c r="Q54">
        <v>1011.5</v>
      </c>
      <c r="R54">
        <v>0.77903458739666998</v>
      </c>
      <c r="S54">
        <v>0.66813585991440605</v>
      </c>
      <c r="T54">
        <v>0.1</v>
      </c>
      <c r="U54">
        <v>1007.51</v>
      </c>
      <c r="V54">
        <v>0.81626780334256699</v>
      </c>
    </row>
    <row r="55" spans="7:26" x14ac:dyDescent="0.15">
      <c r="G55">
        <v>0.67463720294717899</v>
      </c>
      <c r="H55">
        <v>1001.73499999999</v>
      </c>
      <c r="I55">
        <v>7.0499999999999993E-2</v>
      </c>
      <c r="J55">
        <v>0.87052273677638503</v>
      </c>
      <c r="K55">
        <v>0.66940858848183304</v>
      </c>
      <c r="L55">
        <v>9.425E-2</v>
      </c>
      <c r="M55">
        <v>1006.355</v>
      </c>
      <c r="N55">
        <v>0.82686268432542098</v>
      </c>
      <c r="O55">
        <v>0.67052782109907605</v>
      </c>
      <c r="P55">
        <v>8.8999999999999996E-2</v>
      </c>
      <c r="Q55">
        <v>1008.24499999999</v>
      </c>
      <c r="R55">
        <v>0.83665998766235405</v>
      </c>
      <c r="S55">
        <v>0.65939220321724801</v>
      </c>
      <c r="T55">
        <v>0.13900000000000001</v>
      </c>
      <c r="U55">
        <v>1018.95499999999</v>
      </c>
      <c r="V55">
        <v>0.74076649525076599</v>
      </c>
    </row>
    <row r="56" spans="7:26" x14ac:dyDescent="0.15">
      <c r="G56">
        <v>0.66622692126232297</v>
      </c>
      <c r="H56">
        <v>1011.07999999999</v>
      </c>
      <c r="I56">
        <v>0.1085</v>
      </c>
      <c r="J56">
        <v>0.79901721051302299</v>
      </c>
      <c r="K56">
        <v>0.66342586818249405</v>
      </c>
      <c r="L56">
        <v>0.121</v>
      </c>
      <c r="M56">
        <v>1014.85999999999</v>
      </c>
      <c r="N56">
        <v>0.77507385002496298</v>
      </c>
      <c r="O56">
        <v>0.66640135575915505</v>
      </c>
      <c r="P56">
        <v>0.10775</v>
      </c>
      <c r="Q56">
        <v>1010.345</v>
      </c>
      <c r="R56">
        <v>0.80127406015640701</v>
      </c>
      <c r="S56">
        <v>0.67351997209266601</v>
      </c>
      <c r="T56">
        <v>7.5749999999999998E-2</v>
      </c>
      <c r="U56">
        <v>979.99999999999898</v>
      </c>
      <c r="V56">
        <v>0.862753474236301</v>
      </c>
    </row>
    <row r="57" spans="7:26" x14ac:dyDescent="0.15">
      <c r="G57">
        <v>0.66352900386513503</v>
      </c>
      <c r="H57">
        <v>1015.28</v>
      </c>
      <c r="I57">
        <v>0.1205</v>
      </c>
      <c r="J57">
        <v>0.77572528205859803</v>
      </c>
      <c r="K57">
        <v>0.67209097505203497</v>
      </c>
      <c r="L57">
        <v>8.2250000000000004E-2</v>
      </c>
      <c r="M57">
        <v>979.99999999999898</v>
      </c>
      <c r="N57">
        <v>0.85022364913269799</v>
      </c>
      <c r="O57">
        <v>0.66398356013133197</v>
      </c>
      <c r="P57">
        <v>0.11849999999999999</v>
      </c>
      <c r="Q57">
        <v>1014.335</v>
      </c>
      <c r="R57">
        <v>0.78041650779948601</v>
      </c>
      <c r="S57">
        <v>0.66690581920580805</v>
      </c>
      <c r="T57">
        <v>0.1055</v>
      </c>
      <c r="U57">
        <v>1009.50499999999</v>
      </c>
      <c r="V57">
        <v>0.80570497037741895</v>
      </c>
    </row>
    <row r="58" spans="7:26" x14ac:dyDescent="0.15">
      <c r="G58">
        <v>0.68030434081132096</v>
      </c>
      <c r="H58">
        <v>979.99999999999898</v>
      </c>
      <c r="I58">
        <v>4.4749999999999998E-2</v>
      </c>
      <c r="J58">
        <v>0.92022107666122899</v>
      </c>
      <c r="K58">
        <v>0.66601437037197397</v>
      </c>
      <c r="L58">
        <v>0.109499999999999</v>
      </c>
      <c r="M58">
        <v>1010.5549999999899</v>
      </c>
      <c r="N58">
        <v>0.79768123914496503</v>
      </c>
      <c r="O58" s="14">
        <f>SUM(O3:O57)/55</f>
        <v>0.64899951934401512</v>
      </c>
      <c r="P58" s="14">
        <f t="shared" ref="P58:R58" si="1">SUM(P3:P57)/55</f>
        <v>0.18184141414141403</v>
      </c>
      <c r="Q58" s="14">
        <f t="shared" si="1"/>
        <v>1056.7066363636329</v>
      </c>
      <c r="R58" s="14">
        <f t="shared" si="1"/>
        <v>0.67926407148316881</v>
      </c>
      <c r="S58">
        <v>0.66798856749421298</v>
      </c>
      <c r="T58">
        <v>0.10075000000000001</v>
      </c>
      <c r="U58">
        <v>1005.61999999999</v>
      </c>
      <c r="V58">
        <v>0.81495222072317697</v>
      </c>
    </row>
    <row r="59" spans="7:26" x14ac:dyDescent="0.15">
      <c r="G59">
        <v>0.66572735628564095</v>
      </c>
      <c r="H59">
        <v>1011.5</v>
      </c>
      <c r="I59">
        <v>0.11075</v>
      </c>
      <c r="J59">
        <v>0.79469142778896096</v>
      </c>
      <c r="K59">
        <v>0.66260749639354199</v>
      </c>
      <c r="L59">
        <v>0.12475</v>
      </c>
      <c r="M59">
        <v>1014.335</v>
      </c>
      <c r="N59">
        <v>0.76811177977772604</v>
      </c>
      <c r="S59">
        <v>0.66885290550802501</v>
      </c>
      <c r="T59">
        <v>9.6750000000000003E-2</v>
      </c>
      <c r="U59">
        <v>1007.08999999999</v>
      </c>
      <c r="V59">
        <v>0.82253216870419898</v>
      </c>
    </row>
    <row r="60" spans="7:26" x14ac:dyDescent="0.15">
      <c r="G60">
        <v>0.68496166148460003</v>
      </c>
      <c r="H60">
        <v>979.99999999999898</v>
      </c>
      <c r="I60">
        <v>2.325E-2</v>
      </c>
      <c r="J60">
        <v>0.95914401040646502</v>
      </c>
      <c r="K60">
        <v>0.66872348705930595</v>
      </c>
      <c r="L60">
        <v>9.7250000000000003E-2</v>
      </c>
      <c r="M60">
        <v>1008.665</v>
      </c>
      <c r="N60">
        <v>0.82112285435933696</v>
      </c>
      <c r="S60">
        <v>0.66629552163789996</v>
      </c>
      <c r="T60">
        <v>0.108</v>
      </c>
      <c r="U60">
        <v>1010.03</v>
      </c>
      <c r="V60">
        <v>0.79173769458536603</v>
      </c>
    </row>
    <row r="61" spans="7:26" x14ac:dyDescent="0.15">
      <c r="G61">
        <v>0.68867165890913296</v>
      </c>
      <c r="H61">
        <v>979.99999999999898</v>
      </c>
      <c r="I61">
        <v>6.0000000000000001E-3</v>
      </c>
      <c r="J61">
        <v>0.98962359328988103</v>
      </c>
      <c r="K61">
        <v>0.68765135973660396</v>
      </c>
      <c r="L61">
        <v>1.0749999999999999E-2</v>
      </c>
      <c r="M61">
        <v>979.99999999999898</v>
      </c>
      <c r="N61">
        <v>0.98136332860349396</v>
      </c>
      <c r="S61">
        <v>0.68786721177738397</v>
      </c>
      <c r="T61">
        <v>9.75E-3</v>
      </c>
      <c r="U61">
        <v>979.99999999999898</v>
      </c>
      <c r="V61">
        <v>0.98314269607532701</v>
      </c>
      <c r="W61" s="14">
        <f>SUM(S3:S61)/59</f>
        <v>0.64966922398195248</v>
      </c>
      <c r="X61" s="14">
        <f t="shared" ref="X61:Z61" si="2">SUM(T3:T61)/59</f>
        <v>0.17936016949152525</v>
      </c>
      <c r="Y61" s="14">
        <f t="shared" si="2"/>
        <v>1055.4267796610156</v>
      </c>
      <c r="Z61" s="14">
        <f t="shared" si="2"/>
        <v>0.68429317375740317</v>
      </c>
    </row>
    <row r="62" spans="7:26" x14ac:dyDescent="0.15">
      <c r="K62">
        <v>0.68722243674731598</v>
      </c>
      <c r="L62">
        <v>1.2749999999999999E-2</v>
      </c>
      <c r="M62">
        <v>979.99999999999898</v>
      </c>
      <c r="N62">
        <v>0.97773472325928201</v>
      </c>
    </row>
    <row r="63" spans="7:26" x14ac:dyDescent="0.15">
      <c r="K63" s="14">
        <f>SUM(K3:K62)/60</f>
        <v>0.65276793314390114</v>
      </c>
      <c r="L63" s="14">
        <f t="shared" ref="L63:N63" si="3">SUM(L3:L62)/60</f>
        <v>0.16397824074074066</v>
      </c>
      <c r="M63" s="14">
        <f t="shared" si="3"/>
        <v>1048.2319166666637</v>
      </c>
      <c r="N63" s="14">
        <f t="shared" si="3"/>
        <v>0.70843822403552303</v>
      </c>
    </row>
    <row r="152" spans="19:22" x14ac:dyDescent="0.15">
      <c r="S152" s="11"/>
      <c r="T152" s="11"/>
      <c r="U152" s="11"/>
      <c r="V152" s="11"/>
    </row>
    <row r="158" spans="19:22" s="19" customFormat="1" x14ac:dyDescent="0.15"/>
    <row r="162" spans="11:13" x14ac:dyDescent="0.15">
      <c r="K162" s="19" t="s">
        <v>42</v>
      </c>
      <c r="L162" s="13"/>
      <c r="M162" s="13"/>
    </row>
    <row r="163" spans="11:13" x14ac:dyDescent="0.15">
      <c r="K163" s="13"/>
      <c r="L163" s="13" t="s">
        <v>38</v>
      </c>
      <c r="M163" s="13" t="s">
        <v>39</v>
      </c>
    </row>
    <row r="164" spans="11:13" x14ac:dyDescent="0.15">
      <c r="K164" s="13" t="s">
        <v>22</v>
      </c>
      <c r="L164" s="13">
        <v>0.66376602790673966</v>
      </c>
      <c r="M164" s="13">
        <v>0.63464623527974551</v>
      </c>
    </row>
    <row r="165" spans="11:13" x14ac:dyDescent="0.15">
      <c r="K165" s="13" t="s">
        <v>23</v>
      </c>
      <c r="L165" s="13">
        <v>0.65481142592208963</v>
      </c>
      <c r="M165" s="13">
        <v>0.64966922398195248</v>
      </c>
    </row>
    <row r="166" spans="11:13" x14ac:dyDescent="0.15">
      <c r="K166" s="13" t="s">
        <v>40</v>
      </c>
      <c r="L166" s="14">
        <v>0.66008814147948536</v>
      </c>
      <c r="M166" s="13">
        <v>0.65276793314390114</v>
      </c>
    </row>
    <row r="167" spans="11:13" x14ac:dyDescent="0.15">
      <c r="K167" s="13" t="s">
        <v>41</v>
      </c>
      <c r="L167" s="14">
        <v>0.65580171596517944</v>
      </c>
      <c r="M167" s="13">
        <v>0.64899951934401512</v>
      </c>
    </row>
    <row r="168" spans="11:13" x14ac:dyDescent="0.15">
      <c r="K168" s="13"/>
      <c r="L168" s="13"/>
      <c r="M168" s="13"/>
    </row>
    <row r="169" spans="11:13" x14ac:dyDescent="0.15">
      <c r="K169" s="13"/>
      <c r="L169" s="13"/>
      <c r="M169" s="13"/>
    </row>
    <row r="170" spans="11:13" x14ac:dyDescent="0.15">
      <c r="K170" s="13"/>
      <c r="L170" s="13"/>
      <c r="M170" s="13"/>
    </row>
    <row r="171" spans="11:13" x14ac:dyDescent="0.15">
      <c r="K171" s="13"/>
      <c r="L171" s="13"/>
      <c r="M171" s="13"/>
    </row>
    <row r="172" spans="11:13" x14ac:dyDescent="0.15">
      <c r="K172" s="19" t="s">
        <v>43</v>
      </c>
      <c r="L172" s="13"/>
      <c r="M172" s="13"/>
    </row>
    <row r="173" spans="11:13" x14ac:dyDescent="0.15">
      <c r="K173" s="13"/>
      <c r="L173" s="13" t="s">
        <v>38</v>
      </c>
      <c r="M173" s="13" t="s">
        <v>39</v>
      </c>
    </row>
    <row r="174" spans="11:13" x14ac:dyDescent="0.15">
      <c r="K174" s="13" t="s">
        <v>22</v>
      </c>
      <c r="L174" s="13">
        <v>0.11758838383838384</v>
      </c>
      <c r="M174" s="13">
        <v>0.17936016949152525</v>
      </c>
    </row>
    <row r="175" spans="11:13" x14ac:dyDescent="0.15">
      <c r="K175" s="13" t="s">
        <v>23</v>
      </c>
      <c r="L175" s="13">
        <v>0.15694642857142849</v>
      </c>
      <c r="M175" s="13">
        <v>0.17936016949152525</v>
      </c>
    </row>
    <row r="176" spans="11:13" x14ac:dyDescent="0.15">
      <c r="K176" s="13" t="s">
        <v>40</v>
      </c>
      <c r="L176" s="14">
        <v>0.13348363774733635</v>
      </c>
      <c r="M176" s="13">
        <v>0.16397824074074066</v>
      </c>
    </row>
    <row r="177" spans="11:17" x14ac:dyDescent="0.15">
      <c r="K177" s="13" t="s">
        <v>41</v>
      </c>
      <c r="L177" s="14">
        <v>0.15249658119658116</v>
      </c>
      <c r="M177" s="13">
        <v>0.18184141414141403</v>
      </c>
    </row>
    <row r="178" spans="11:17" x14ac:dyDescent="0.15">
      <c r="K178" s="13"/>
      <c r="L178" s="13"/>
      <c r="M178" s="13"/>
    </row>
    <row r="179" spans="11:17" x14ac:dyDescent="0.15">
      <c r="K179" s="13"/>
      <c r="L179" s="13"/>
      <c r="M179" s="13"/>
    </row>
    <row r="180" spans="11:17" x14ac:dyDescent="0.15">
      <c r="K180" s="13"/>
      <c r="L180" s="13"/>
      <c r="M180" s="13"/>
    </row>
    <row r="181" spans="11:17" x14ac:dyDescent="0.15">
      <c r="K181" s="13"/>
      <c r="L181" s="13"/>
      <c r="M181" s="13"/>
    </row>
    <row r="182" spans="11:17" x14ac:dyDescent="0.15">
      <c r="K182" s="19" t="s">
        <v>44</v>
      </c>
      <c r="L182" s="19">
        <v>1470</v>
      </c>
      <c r="M182" s="13"/>
      <c r="O182" s="19" t="s">
        <v>46</v>
      </c>
      <c r="P182" s="13"/>
      <c r="Q182" s="13"/>
    </row>
    <row r="183" spans="11:17" x14ac:dyDescent="0.15">
      <c r="K183" s="13"/>
      <c r="L183" s="13" t="s">
        <v>38</v>
      </c>
      <c r="M183" s="13" t="s">
        <v>39</v>
      </c>
      <c r="O183" s="13"/>
      <c r="P183" s="13" t="s">
        <v>38</v>
      </c>
      <c r="Q183" s="13" t="s">
        <v>39</v>
      </c>
    </row>
    <row r="184" spans="11:17" x14ac:dyDescent="0.15">
      <c r="K184" s="13" t="s">
        <v>22</v>
      </c>
      <c r="L184" s="13">
        <v>1036.3139393939366</v>
      </c>
      <c r="M184" s="13">
        <v>1055.4267796610156</v>
      </c>
      <c r="O184" s="13" t="s">
        <v>22</v>
      </c>
      <c r="P184" s="13">
        <f>L184/$L$182</f>
        <v>0.70497546897546703</v>
      </c>
      <c r="Q184" s="13">
        <f>M184/$L$182</f>
        <v>0.71797740112994257</v>
      </c>
    </row>
    <row r="185" spans="11:17" x14ac:dyDescent="0.15">
      <c r="K185" s="13" t="s">
        <v>23</v>
      </c>
      <c r="L185" s="13">
        <v>1037.2224999999976</v>
      </c>
      <c r="M185" s="13">
        <v>1055.4267796610156</v>
      </c>
      <c r="O185" s="13" t="s">
        <v>23</v>
      </c>
      <c r="P185" s="13">
        <f t="shared" ref="P185:P187" si="4">L185/$L$182</f>
        <v>0.70559353741496433</v>
      </c>
      <c r="Q185" s="13">
        <f t="shared" ref="Q185:Q187" si="5">M185/$L$182</f>
        <v>0.71797740112994257</v>
      </c>
    </row>
    <row r="186" spans="11:17" x14ac:dyDescent="0.15">
      <c r="K186" s="13" t="s">
        <v>40</v>
      </c>
      <c r="L186" s="14">
        <v>1049.2012328767103</v>
      </c>
      <c r="M186" s="13">
        <v>1048.2319166666637</v>
      </c>
      <c r="O186" s="13" t="s">
        <v>40</v>
      </c>
      <c r="P186" s="13">
        <f t="shared" si="4"/>
        <v>0.71374233529027908</v>
      </c>
      <c r="Q186" s="13">
        <f t="shared" si="5"/>
        <v>0.71308293650793442</v>
      </c>
    </row>
    <row r="187" spans="11:17" x14ac:dyDescent="0.15">
      <c r="K187" s="13" t="s">
        <v>41</v>
      </c>
      <c r="L187" s="14">
        <v>1042.5794615384593</v>
      </c>
      <c r="M187" s="13">
        <v>1056.7066363636329</v>
      </c>
      <c r="O187" s="13" t="s">
        <v>41</v>
      </c>
      <c r="P187" s="13">
        <f t="shared" si="4"/>
        <v>0.70923772893772741</v>
      </c>
      <c r="Q187" s="13">
        <f t="shared" si="5"/>
        <v>0.71884805194804957</v>
      </c>
    </row>
    <row r="188" spans="11:17" x14ac:dyDescent="0.15">
      <c r="K188" s="13"/>
      <c r="L188" s="13"/>
      <c r="M188" s="13"/>
    </row>
    <row r="189" spans="11:17" x14ac:dyDescent="0.15">
      <c r="K189" s="13"/>
      <c r="L189" s="13"/>
      <c r="M189" s="13"/>
    </row>
    <row r="190" spans="11:17" x14ac:dyDescent="0.15">
      <c r="K190" s="13"/>
      <c r="L190" s="13"/>
      <c r="M190" s="13"/>
    </row>
    <row r="191" spans="11:17" x14ac:dyDescent="0.15">
      <c r="K191" s="13"/>
      <c r="L191" s="13"/>
      <c r="M191" s="13"/>
    </row>
    <row r="192" spans="11:17" x14ac:dyDescent="0.15">
      <c r="K192" s="13"/>
      <c r="L192" s="13"/>
      <c r="M192" s="13"/>
    </row>
    <row r="193" spans="11:13" x14ac:dyDescent="0.15">
      <c r="K193" s="19" t="s">
        <v>45</v>
      </c>
      <c r="L193" s="13"/>
      <c r="M193" s="13"/>
    </row>
    <row r="194" spans="11:13" x14ac:dyDescent="0.15">
      <c r="K194" s="13"/>
      <c r="L194" s="13" t="s">
        <v>38</v>
      </c>
      <c r="M194" s="13" t="s">
        <v>39</v>
      </c>
    </row>
    <row r="195" spans="11:13" x14ac:dyDescent="0.15">
      <c r="K195" s="13" t="s">
        <v>22</v>
      </c>
      <c r="L195" s="13">
        <v>0.7762507212794264</v>
      </c>
      <c r="M195" s="13">
        <v>0.68429317375740317</v>
      </c>
    </row>
    <row r="196" spans="11:13" x14ac:dyDescent="0.15">
      <c r="K196" s="13" t="s">
        <v>23</v>
      </c>
      <c r="L196" s="13">
        <v>0.71970518961089547</v>
      </c>
      <c r="M196" s="13">
        <v>0.68429317375740317</v>
      </c>
    </row>
    <row r="197" spans="11:13" x14ac:dyDescent="0.15">
      <c r="K197" s="13" t="s">
        <v>40</v>
      </c>
      <c r="L197" s="14">
        <v>0.74828316737026812</v>
      </c>
      <c r="M197" s="13">
        <v>0.70843822403552303</v>
      </c>
    </row>
    <row r="198" spans="11:13" x14ac:dyDescent="0.15">
      <c r="K198" s="13" t="s">
        <v>41</v>
      </c>
      <c r="L198" s="13">
        <v>0.72967691165182769</v>
      </c>
      <c r="M198" s="13">
        <v>0.6792640714831688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emtester_0</vt:lpstr>
      <vt:lpstr>memtester_1</vt:lpstr>
      <vt:lpstr>epa</vt:lpstr>
      <vt:lpstr>nas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5T00:31:04Z</dcterms:modified>
</cp:coreProperties>
</file>